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2211"/>
</workbook>
</file>

<file path=xl/sharedStrings.xml><?xml version="1.0" encoding="utf-8"?>
<sst xmlns="http://schemas.openxmlformats.org/spreadsheetml/2006/main" count="452" uniqueCount="323">
  <si>
    <t>GO term</t>
  </si>
  <si>
    <t>Gene ontology term</t>
    <phoneticPr fontId="3" type="noConversion"/>
  </si>
  <si>
    <t>Description</t>
  </si>
  <si>
    <t>DEG number</t>
    <phoneticPr fontId="2" type="noConversion"/>
  </si>
  <si>
    <t>FDR</t>
  </si>
  <si>
    <t>GO:0055114</t>
  </si>
  <si>
    <t>P *</t>
    <phoneticPr fontId="2" type="noConversion"/>
  </si>
  <si>
    <t>oxidation reduction</t>
  </si>
  <si>
    <t xml:space="preserve">c118276.graph_c0;c113893.graph_c0;c123338.graph_c0;c105383.graph_c0;c128440.graph_c0;c122669.graph_c0;c120949.graph_c0;c115964.graph_c0;c53273.graph_c0;c119857.graph_c0;c115157.graph_c0;c114934.graph_c0;c121395.graph_c0;c128310.graph_c0;c108180.graph_c0;c119817.graph_c0;c127261.graph_c1;c107306.graph_c0;c117173.graph_c0;c107236.graph_c0;c120253.graph_c0;c120211.graph_c0;c79876.graph_c0;c124114.graph_c0;c117588.graph_c0;c116300.graph_c0;c122687.graph_c0;c128129.graph_c0;c112628.graph_c0;c125411.graph_c0;c118940.graph_c0;c117199.graph_c0;c119730.graph_c0 </t>
  </si>
  <si>
    <t>GO:0005975</t>
  </si>
  <si>
    <t>carbohydrate metabolic process</t>
  </si>
  <si>
    <t xml:space="preserve">c127762.graph_c0;c123338.graph_c0;c115918.graph_c0;c119301.graph_c0;c126514.graph_c0;c115003.graph_c0;c114405.graph_c0;c111669.graph_c0;c53273.graph_c0;c46281.graph_c0;c115653.graph_c0;c113420.graph_c0;c122297.graph_c0;c122714.graph_c0;c128287.graph_c0;c118965.graph_c0;c107236.graph_c0;c117969.graph_c0;c119843.graph_c0;c101303.graph_c0;c127287.graph_c0;c128596.graph_c0 </t>
  </si>
  <si>
    <t>GO:0016052</t>
  </si>
  <si>
    <t>carbohydrate catabolic process</t>
  </si>
  <si>
    <t xml:space="preserve">c127762.graph_c0;c122297.graph_c0;c53273.graph_c0;c122714.graph_c0;c128287.graph_c0;c46281.graph_c0;c115653.graph_c0 </t>
  </si>
  <si>
    <t>GO:0016310</t>
  </si>
  <si>
    <t>phosphorylation</t>
  </si>
  <si>
    <t xml:space="preserve">c112202.graph_c0;c109694.graph_c0;c128383.graph_c0;c120726.graph_c0;c107569.graph_c0;c79540.graph_c0;c125799.graph_c0;c118525.graph_c0;c108214.graph_c0;c119301.graph_c0;c126786.graph_c0;c102719.graph_c0 </t>
  </si>
  <si>
    <t>GO:0006508</t>
  </si>
  <si>
    <t>proteolysis</t>
  </si>
  <si>
    <t xml:space="preserve">c109714.graph_c0;c125971.graph_c0;c102560.graph_c0;c116399.graph_c0;c128374.graph_c0;c79588.graph_c0;c124154.graph_c0;c119224.graph_c0;c127486.graph_c1 </t>
  </si>
  <si>
    <t>GO:0008152</t>
  </si>
  <si>
    <t>P</t>
  </si>
  <si>
    <t>metabolic process</t>
  </si>
  <si>
    <t xml:space="preserve">c109714.graph_c0;c109694.graph_c0;c115504.graph_c0;c123926.graph_c0;c126715.graph_c0;c111669.graph_c0;c121620.graph_c0;c115157.graph_c0;c108180.graph_c0;c122714.graph_c0;c128287.graph_c0;c125799.graph_c0;c128026.graph_c0;c108214.graph_c0;c120732.graph_c0;c112465.graph_c0;c126629.graph_c0;c116399.graph_c0;c118525.graph_c0;c116182.graph_c0;c117199.graph_c0;c120699.graph_c0;c118276.graph_c0;c123338.graph_c0;c122669.graph_c0;c126514.graph_c0;c120420.graph_c0;c122296.graph_c0;c119217.graph_c0;c115003.graph_c0;c53273.graph_c0;c119602.graph_c0;c120211.graph_c0;c120726.graph_c0;c46281.graph_c0;c116127.graph_c0;c122297.graph_c0;c128383.graph_c0;c118940.graph_c0;c127261.graph_c1;c101303.graph_c0;c107738.graph_c0;c112202.graph_c0;c79876.graph_c0;c127795.graph_c0;c115964.graph_c0;c122687.graph_c0;c102719.graph_c0;c127287.graph_c0;c126786.graph_c0;c127762.graph_c0;c121003.graph_c0;c113893.graph_c0;c102560.graph_c0;c115918.graph_c0;c128440.graph_c0;c109623.graph_c0;c125447.graph_c1;c107329.graph_c0;c120949.graph_c0;c119857.graph_c0;c125411.graph_c0;c114934.graph_c0;c121395.graph_c0;c119224.graph_c0;c127486.graph_c1;c111731.graph_c0;c128310.graph_c0;c107569.graph_c0;c118965.graph_c0;c119301.graph_c0;c123229.graph_c0;c117969.graph_c0;c125971.graph_c0;c124114.graph_c0;c116300.graph_c0;c79540.graph_c0;c128129.graph_c0;c124154.graph_c0;c103648.graph_c0;c119730.graph_c0;c117972.graph_c0;c113490.graph_c0;c105383.graph_c0;c128374.graph_c0;c79588.graph_c0;c119843.graph_c0;c114405.graph_c0;c119874.graph_c0;c119322.graph_c0;c120151.graph_c0;c115653.graph_c0;c113420.graph_c0;c112628.graph_c0;c127878.graph_c0;c129310.graph_c0;c119817.graph_c0;c107306.graph_c0;c107236.graph_c0;c120648.graph_c0;c120253.graph_c0;c124578.graph_c0;c117588.graph_c0;c117173.graph_c0;c128596.graph_c0 </t>
  </si>
  <si>
    <t>GO:0044238</t>
  </si>
  <si>
    <t>primary metabolic process</t>
  </si>
  <si>
    <t xml:space="preserve">c127762.graph_c0;c109714.graph_c0;c109694.graph_c0;c115504.graph_c0;c79588.graph_c0;c123926.graph_c0;c123338.graph_c0;c115918.graph_c0;c121003.graph_c0;c122669.graph_c0;c107236.graph_c0;c126514.graph_c0;c125447.graph_c1;c120420.graph_c0;c122296.graph_c0;c107329.graph_c0;c121620.graph_c0;c119217.graph_c0;c123229.graph_c0;c115003.graph_c0;c114405.graph_c0;c111669.graph_c0;c53273.graph_c0;c117199.graph_c0;c124154.graph_c0;c115157.graph_c0;c119322.graph_c0;c46281.graph_c0;c116127.graph_c0;c121395.graph_c0;c119224.graph_c0;c128374.graph_c0;c127486.graph_c1;c111731.graph_c0;c122297.graph_c0;c102560.graph_c0;c113420.graph_c0;c122714.graph_c0;c128287.graph_c0;c127878.graph_c0;c129310.graph_c0;c107569.graph_c0;c103648.graph_c0;c118965.graph_c0;c128026.graph_c0;c108214.graph_c0;c119301.graph_c0;c127287.graph_c0;c120732.graph_c0;c115653.graph_c0;c107738.graph_c0;c112465.graph_c0;c112202.graph_c0;c128596.graph_c0;c119857.graph_c0;c117969.graph_c0;c126629.graph_c0;c125971.graph_c0;c79876.graph_c0;c127795.graph_c0;c119843.graph_c0;c116399.graph_c0;c122687.graph_c0;c128129.graph_c0;c102719.graph_c0;c116182.graph_c0;c101303.graph_c0;c120699.graph_c0;c119730.graph_c0;c119602.graph_c0;c126786.graph_c0 </t>
  </si>
  <si>
    <t>GO:0006725</t>
  </si>
  <si>
    <t>cellular aromatic compound metabolic process</t>
  </si>
  <si>
    <t xml:space="preserve">c115504.graph_c0;c121003.graph_c0;c119857.graph_c0;c119874.graph_c0;c115157.graph_c0;c127878.graph_c0;c122669.graph_c0;c122296.graph_c0;c128026.graph_c0;c117199.graph_c0;c111731.graph_c0;c119730.graph_c0;c115003.graph_c0 </t>
  </si>
  <si>
    <t>GO:0009813</t>
  </si>
  <si>
    <t>flavonoid biosynthetic process</t>
  </si>
  <si>
    <t xml:space="preserve">c115504.graph_c0;c121003.graph_c0;c119857.graph_c0;c128026.graph_c0;c117199.graph_c0;c119730.graph_c0;c115003.graph_c0 </t>
  </si>
  <si>
    <t>GO:0044237</t>
  </si>
  <si>
    <t>cellular metabolic process</t>
  </si>
  <si>
    <t xml:space="preserve">c127762.graph_c0;c115504.graph_c0;c109694.graph_c0;c113893.graph_c0;c117199.graph_c0;c123926.graph_c0;c123338.graph_c0;c115918.graph_c0;c121003.graph_c0;c122669.graph_c0;c107236.graph_c0;c125447.graph_c1;c122296.graph_c0;c107329.graph_c0;c107569.graph_c0;c123229.graph_c0;c115003.graph_c0;c119874.graph_c0;c53273.graph_c0;c119857.graph_c0;c115157.graph_c0;c119322.graph_c0;c113490.graph_c0;c120726.graph_c0;c46281.graph_c0;c116127.graph_c0;c121395.graph_c0;c79540.graph_c0;c115653.graph_c0;c102719.graph_c0;c128383.graph_c0;c129310.graph_c0;c118940.graph_c0;c103648.graph_c0;c125799.graph_c0;c127878.graph_c0;c128026.graph_c0;c108214.graph_c0;c119301.graph_c0;c127287.graph_c0;c120732.graph_c0;c107738.graph_c0;c112465.graph_c0;c112202.graph_c0;c126629.graph_c0;c125971.graph_c0;c79876.graph_c0;c127795.graph_c0;c121620.graph_c0;c122687.graph_c0;c128129.graph_c0;c118525.graph_c0;c116182.graph_c0;c101303.graph_c0;c120699.graph_c0;c111731.graph_c0;c119730.graph_c0;c119602.graph_c0;c126786.graph_c0 </t>
  </si>
  <si>
    <t>GO:0006519</t>
  </si>
  <si>
    <t>cellular amino acid and derivative metabolic process</t>
  </si>
  <si>
    <t xml:space="preserve">c115504.graph_c0;c121003.graph_c0;c119857.graph_c0;c115157.graph_c0;c123926.graph_c0;c119322.graph_c0;c127878.graph_c0;c107236.graph_c0;c122296.graph_c0;c128026.graph_c0;c116182.graph_c0;c117199.graph_c0;c111731.graph_c0;c119730.graph_c0;c115003.graph_c0 </t>
  </si>
  <si>
    <t>GO:0009812</t>
  </si>
  <si>
    <t>flavonoid metabolic process</t>
  </si>
  <si>
    <t>GO:0009987</t>
  </si>
  <si>
    <t>cellular process</t>
  </si>
  <si>
    <t xml:space="preserve">c127762.graph_c0;c115504.graph_c0;c109694.graph_c0;c113893.graph_c0;c117199.graph_c0;c123926.graph_c0;c123338.graph_c0;c115918.graph_c0;c121003.graph_c0;c122669.graph_c0;c114136.graph_c0;c125447.graph_c1;c122296.graph_c0;c107329.graph_c0;c107569.graph_c0;c114934.graph_c0;c123229.graph_c0;c115003.graph_c0;c119874.graph_c0;c53273.graph_c0;c92931.graph_c0;c119857.graph_c0;c115157.graph_c0;c119322.graph_c0;c113490.graph_c0;c120726.graph_c0;c46281.graph_c0;c116127.graph_c0;c121395.graph_c0;c126706.graph_c0;c79540.graph_c0;c115653.graph_c0;c102719.graph_c0;c107236.graph_c0;c118102.graph_c0;c112202.graph_c0;c122714.graph_c0;c128383.graph_c0;c129310.graph_c0;c118940.graph_c0;c103648.graph_c0;c125799.graph_c0;c127878.graph_c0;c128026.graph_c0;c108214.graph_c0;c119301.graph_c0;c127287.graph_c0;c120732.graph_c0;c107738.graph_c0;c112465.graph_c0;c127354.graph_c0;c126629.graph_c0;c125971.graph_c0;c121433.graph_c0;c124114.graph_c0;c127795.graph_c0;c121620.graph_c0;c122687.graph_c0;c128129.graph_c0;c118525.graph_c0;c79876.graph_c0;c116182.graph_c0;c101303.graph_c0;c120699.graph_c0;c111731.graph_c0;c119730.graph_c0;c119602.graph_c0;c126786.graph_c0 </t>
  </si>
  <si>
    <t>GO:0019748</t>
  </si>
  <si>
    <t>secondary metabolic process</t>
  </si>
  <si>
    <t xml:space="preserve">c127762.graph_c0;c115504.graph_c0;c121003.graph_c0;c119857.graph_c0;c115157.graph_c0;c116127.graph_c0;c128026.graph_c0;c107236.graph_c0;c117199.graph_c0;c115653.graph_c0;c119730.graph_c0;c115003.graph_c0 </t>
  </si>
  <si>
    <t>GO:0009698</t>
  </si>
  <si>
    <t>phenylpropanoid metabolic process</t>
  </si>
  <si>
    <t xml:space="preserve">c115504.graph_c0;c121003.graph_c0;c119857.graph_c0;c115157.graph_c0;c128026.graph_c0;c117199.graph_c0;c119730.graph_c0;c115003.graph_c0 </t>
  </si>
  <si>
    <t>GO:0034641</t>
  </si>
  <si>
    <t>cellular nitrogen compound metabolic process</t>
  </si>
  <si>
    <t xml:space="preserve">c127762.graph_c0;c119874.graph_c0;c115157.graph_c0;c123926.graph_c0;c119322.graph_c0;c127878.graph_c0;c122669.graph_c0;c107236.graph_c0;c122296.graph_c0;c116182.graph_c0;c111731.graph_c0;c115003.graph_c0 </t>
  </si>
  <si>
    <t>GO:0044248</t>
  </si>
  <si>
    <t>cellular catabolic process</t>
  </si>
  <si>
    <t xml:space="preserve">c127762.graph_c0;c53273.graph_c0;c126629.graph_c0;c125971.graph_c0;c115157.graph_c0;c115918.graph_c0;c127795.graph_c0;c122669.graph_c0;c46281.graph_c0;c127878.graph_c0;c107329.graph_c0;c121620.graph_c0;c115653.graph_c0;c119602.graph_c0 </t>
  </si>
  <si>
    <t>GO:0046700</t>
  </si>
  <si>
    <t>heterocycle catabolic process</t>
  </si>
  <si>
    <t xml:space="preserve">c127762.graph_c0;c107329.graph_c0;c122669.graph_c0;c127795.graph_c0;c126629.graph_c0 </t>
  </si>
  <si>
    <t>GO:0009699</t>
  </si>
  <si>
    <t>phenylpropanoid biosynthetic process</t>
  </si>
  <si>
    <t>GO:0006082</t>
  </si>
  <si>
    <t>organic acid metabolic process</t>
  </si>
  <si>
    <t xml:space="preserve">c127762.graph_c0;c107236.graph_c0;c79876.graph_c0;c123926.graph_c0;c119322.graph_c0;c127878.graph_c0;c122669.graph_c0;c121395.graph_c0;c128129.graph_c0;c122296.graph_c0;c116182.graph_c0;c111731.graph_c0;c115653.graph_c0;c115003.graph_c0 </t>
  </si>
  <si>
    <t>GO:0042398</t>
  </si>
  <si>
    <t>cellular amino acid derivative biosynthetic process</t>
  </si>
  <si>
    <t>GO:0019438</t>
  </si>
  <si>
    <t>aromatic compound biosynthetic process</t>
  </si>
  <si>
    <t xml:space="preserve">c115504.graph_c0;c121003.graph_c0;c119857.graph_c0;c119874.graph_c0;c128026.graph_c0;c117199.graph_c0;c119730.graph_c0;c115003.graph_c0 </t>
  </si>
  <si>
    <t>GO:0044262</t>
  </si>
  <si>
    <t>cellular carbohydrate metabolic process</t>
  </si>
  <si>
    <t xml:space="preserve">c127762.graph_c0;c53273.graph_c0;c123338.graph_c0;c107236.graph_c0;c46281.graph_c0;c119301.graph_c0;c101303.graph_c0;c127287.graph_c0;c115653.graph_c0;c115003.graph_c0 </t>
  </si>
  <si>
    <t>GO:0009308</t>
  </si>
  <si>
    <t>amine metabolic process</t>
  </si>
  <si>
    <t xml:space="preserve">c122714.graph_c0;c115157.graph_c0;c123926.graph_c0;c119322.graph_c0;c128287.graph_c0;c127878.graph_c0;c107236.graph_c0;c122296.graph_c0;c116182.graph_c0;c111731.graph_c0;c115003.graph_c0 </t>
  </si>
  <si>
    <t>GO:0009056</t>
  </si>
  <si>
    <t>catabolic process</t>
  </si>
  <si>
    <t xml:space="preserve">c127762.graph_c0;c122297.graph_c0;c53273.graph_c0;c126629.graph_c0;c122714.graph_c0;c115157.graph_c0;c115918.graph_c0;c128287.graph_c0;c127795.graph_c0;c122669.graph_c0;c125971.graph_c0;c46281.graph_c0;c127878.graph_c0;c107329.graph_c0;c121620.graph_c0;c115653.graph_c0;c119602.graph_c0 </t>
  </si>
  <si>
    <t>GO:0034637</t>
  </si>
  <si>
    <t>cellular carbohydrate biosynthetic process</t>
  </si>
  <si>
    <t xml:space="preserve">c127762.graph_c0;c123338.graph_c0;c107236.graph_c0;c101303.graph_c0;c127287.graph_c0;c115653.graph_c0;c115003.graph_c0 </t>
  </si>
  <si>
    <t>GO:0044272</t>
  </si>
  <si>
    <t>sulfur compound biosynthetic process</t>
  </si>
  <si>
    <t xml:space="preserve">c127762.graph_c0;c119874.graph_c0;c119322.graph_c0;c107236.graph_c0;c115653.graph_c0;c115003.graph_c0 </t>
  </si>
  <si>
    <t>GO:0046483</t>
  </si>
  <si>
    <t>heterocycle metabolic process</t>
  </si>
  <si>
    <t xml:space="preserve">c127762.graph_c0;c119874.graph_c0;c126629.graph_c0;c127795.graph_c0;c122669.graph_c0;c107236.graph_c0;c127878.graph_c0;c107329.graph_c0;c119301.graph_c0;c115003.graph_c0 </t>
  </si>
  <si>
    <t>GO:0016051</t>
  </si>
  <si>
    <t>carbohydrate biosynthetic process</t>
  </si>
  <si>
    <t xml:space="preserve">c127762.graph_c0;c123338.graph_c0;c46281.graph_c0;c107236.graph_c0;c101303.graph_c0;c127287.graph_c0;c115653.graph_c0;c115003.graph_c0 </t>
  </si>
  <si>
    <t>GO:0043436</t>
  </si>
  <si>
    <t>oxoacid metabolic process</t>
  </si>
  <si>
    <t xml:space="preserve">c127762.graph_c0;c107236.graph_c0;c79876.graph_c0;c123926.graph_c0;c119322.graph_c0;c127878.graph_c0;c121395.graph_c0;c128129.graph_c0;c122296.graph_c0;c116182.graph_c0;c111731.graph_c0;c115653.graph_c0;c115003.graph_c0 </t>
  </si>
  <si>
    <t>GO:0019752</t>
  </si>
  <si>
    <t>carboxylic acid metabolic process</t>
  </si>
  <si>
    <t>GO:0016138</t>
  </si>
  <si>
    <t>glycoside biosynthetic process</t>
  </si>
  <si>
    <t xml:space="preserve">c127762.graph_c0;c101303.graph_c0;c115653.graph_c0;c107236.graph_c0;c115003.graph_c0 </t>
  </si>
  <si>
    <t>GO:0042180</t>
  </si>
  <si>
    <t>cellular ketone metabolic process</t>
  </si>
  <si>
    <t>GO:0006575</t>
  </si>
  <si>
    <t>cellular amino acid derivative metabolic process</t>
  </si>
  <si>
    <t>GO:0005976</t>
  </si>
  <si>
    <t>polysaccharide metabolic process</t>
  </si>
  <si>
    <t xml:space="preserve">c127762.graph_c0;c122714.graph_c0;c123338.graph_c0;c128287.graph_c0;c46281.graph_c0;c127287.graph_c0 </t>
  </si>
  <si>
    <t>GO:0044106</t>
  </si>
  <si>
    <t>cellular amine metabolic process</t>
  </si>
  <si>
    <t xml:space="preserve">c115157.graph_c0;c123926.graph_c0;c119322.graph_c0;c127878.graph_c0;c107236.graph_c0;c122296.graph_c0;c116182.graph_c0;c115003.graph_c0;c111731.graph_c0 </t>
  </si>
  <si>
    <t>GO:0016137</t>
  </si>
  <si>
    <t>glycoside metabolic process</t>
  </si>
  <si>
    <t>GO:0006066</t>
  </si>
  <si>
    <t>alcohol metabolic process</t>
  </si>
  <si>
    <t xml:space="preserve">c127762.graph_c0;c53273.graph_c0;c46281.graph_c0;c116127.graph_c0;c119301.graph_c0;c101303.graph_c0;c115653.graph_c0 </t>
  </si>
  <si>
    <t>GO:0006520</t>
  </si>
  <si>
    <t>cellular amino acid metabolic process</t>
  </si>
  <si>
    <t xml:space="preserve">c123926.graph_c0;c119322.graph_c0;c127878.graph_c0;c107236.graph_c0;c122296.graph_c0;c116182.graph_c0;c115003.graph_c0;c111731.graph_c0 </t>
  </si>
  <si>
    <t>GO:0006790</t>
  </si>
  <si>
    <t>sulfur metabolic process</t>
  </si>
  <si>
    <t>GO:0042221</t>
  </si>
  <si>
    <t>response to chemical stimulus</t>
  </si>
  <si>
    <t xml:space="preserve">c124114.graph_c0;c121003.graph_c0;c124578.graph_c0;c92931.graph_c0;c122714.graph_c0;c115157.graph_c0;c118444.graph_c0;c115918.graph_c0;c114934.graph_c0;c114136.graph_c0;c119817.graph_c0;c46281.graph_c0;c121433.graph_c0;c121395.graph_c0;c101303.graph_c0;c126786.graph_c0;c112393.graph_c0;c115003.graph_c0 </t>
  </si>
  <si>
    <t>GO:0005996</t>
  </si>
  <si>
    <t>monosaccharide metabolic process</t>
  </si>
  <si>
    <t xml:space="preserve">c127762.graph_c0;c119301.graph_c0;c115653.graph_c0;c46281.graph_c0;c53273.graph_c0 </t>
  </si>
  <si>
    <t>GO:0010035</t>
  </si>
  <si>
    <t>response to inorganic substance</t>
  </si>
  <si>
    <t xml:space="preserve">c122714.graph_c0;c115157.graph_c0;c115918.graph_c0;c114934.graph_c0;c46281.graph_c0;c121395.graph_c0 </t>
  </si>
  <si>
    <t>GO:0006796</t>
  </si>
  <si>
    <t>phosphate metabolic process</t>
  </si>
  <si>
    <t>GO:0006793</t>
  </si>
  <si>
    <t>phosphorus metabolic process</t>
  </si>
  <si>
    <t>GO:0006807</t>
  </si>
  <si>
    <t>nitrogen compound metabolic process</t>
  </si>
  <si>
    <t xml:space="preserve">c127762.graph_c0;c109694.graph_c0;c123926.graph_c0;c122669.graph_c0;c122296.graph_c0;c107329.graph_c0;c123229.graph_c0;c115003.graph_c0;c119874.graph_c0;c115157.graph_c0;c119322.graph_c0;c111731.graph_c0;c122714.graph_c0;c128287.graph_c0;c127878.graph_c0;c107236.graph_c0;c120732.graph_c0;c107738.graph_c0;c126629.graph_c0;c127795.graph_c0;c121620.graph_c0;c122687.graph_c0;c116182.graph_c0;c103648.graph_c0;c119602.graph_c0 </t>
  </si>
  <si>
    <t>GO:0055086</t>
  </si>
  <si>
    <t>nucleobase, nucleoside and nucleotide metabolic process</t>
  </si>
  <si>
    <t>GO:0043170</t>
  </si>
  <si>
    <t>macromolecule metabolic process</t>
  </si>
  <si>
    <t xml:space="preserve">c127762.graph_c0;c109714.graph_c0;c109694.graph_c0;c120699.graph_c0;c123926.graph_c0;c123338.graph_c0;c125447.graph_c1;c128374.graph_c0;c113490.graph_c0;c79588.graph_c0;c123229.graph_c0;c115003.graph_c0;c53273.graph_c0;c46281.graph_c0;c119224.graph_c0;c115653.graph_c0;c127486.graph_c1;c102560.graph_c0;c122714.graph_c0;c128287.graph_c0;c129310.graph_c0;c107569.graph_c0;c108214.graph_c0;c107236.graph_c0;c120732.graph_c0;c107738.graph_c0;c112465.graph_c0;c112202.graph_c0;c125971.graph_c0;c121620.graph_c0;c116399.graph_c0;c122687.graph_c0;c102719.graph_c0;c124154.graph_c0;c103648.graph_c0;c127287.graph_c0;c119602.graph_c0;c126786.graph_c0 </t>
  </si>
  <si>
    <t>GO:0050896</t>
  </si>
  <si>
    <t>response to stimulus</t>
  </si>
  <si>
    <t xml:space="preserve">c121003.graph_c0;c115918.graph_c0;c95401.graph_c0;c112393.graph_c0;c115003.graph_c0;c107246.graph_c0;c115157.graph_c0;c125423.graph_c0;c46281.graph_c0;c121395.graph_c0;c115653.graph_c0;c92931.graph_c0;c122714.graph_c0;c127878.graph_c0;c119817.graph_c0;c118444.graph_c0;c124578.graph_c0;c114136.graph_c0;c121433.graph_c0;c124114.graph_c0;c124008.graph_c0;c114934.graph_c0;c129379.graph_c0;c101303.graph_c0;c126786.graph_c0 </t>
  </si>
  <si>
    <t>GO:0006950</t>
  </si>
  <si>
    <t>response to stress</t>
  </si>
  <si>
    <t xml:space="preserve">c124008.graph_c0;c107246.graph_c0;c124578.graph_c0;c122714.graph_c0;c115157.graph_c0;c115653.graph_c0;c115918.graph_c0;c129379.graph_c0;c127878.graph_c0;c114934.graph_c0;c125423.graph_c0;c95401.graph_c0;c119817.graph_c0;c46281.graph_c0;c126786.graph_c0;c112393.graph_c0;c115003.graph_c0 </t>
  </si>
  <si>
    <t>GO:0051179</t>
  </si>
  <si>
    <t>localization</t>
  </si>
  <si>
    <t xml:space="preserve">c127354.graph_c0;c115918.graph_c0;c118102.graph_c0;c115157.graph_c0;c126706.graph_c0;c111349.graph_c0;c125150.graph_c0;c127795.graph_c0;c114934.graph_c0;c109139.graph_c0;c46281.graph_c0;c107689.graph_c0;c121433.graph_c0;c121395.graph_c0;c107693.graph_c0 </t>
  </si>
  <si>
    <t>GO:0006629</t>
  </si>
  <si>
    <t>lipid metabolic process</t>
  </si>
  <si>
    <t xml:space="preserve">c127762.graph_c0;c79876.graph_c0;c127878.graph_c0;c107236.graph_c0;c120420.graph_c0;c116127.graph_c0;c121395.graph_c0;c128129.graph_c0;c119217.graph_c0 </t>
  </si>
  <si>
    <t>GO:0032787</t>
  </si>
  <si>
    <t>monocarboxylic acid metabolic process</t>
  </si>
  <si>
    <t xml:space="preserve">c127762.graph_c0;c79876.graph_c0;c127878.graph_c0;c128129.graph_c0;c121395.graph_c0;c115653.graph_c0 </t>
  </si>
  <si>
    <t>GO:0006811</t>
  </si>
  <si>
    <t>ion transport</t>
  </si>
  <si>
    <t xml:space="preserve">c127354.graph_c0;c115157.graph_c0;c125150.graph_c0;c114934.graph_c0;c109139.graph_c0;c46281.graph_c0 </t>
  </si>
  <si>
    <t>GO:0006810</t>
  </si>
  <si>
    <t>transport</t>
  </si>
  <si>
    <t xml:space="preserve">c127354.graph_c0;c118102.graph_c0;c115157.graph_c0;c126706.graph_c0;c111349.graph_c0;c125150.graph_c0;c127795.graph_c0;c114934.graph_c0;c109139.graph_c0;c46281.graph_c0;c107689.graph_c0;c121433.graph_c0;c121395.graph_c0;c107693.graph_c0 </t>
  </si>
  <si>
    <t>GO:0051234</t>
  </si>
  <si>
    <t>establishment of localization</t>
  </si>
  <si>
    <t>GO:0044265</t>
  </si>
  <si>
    <t>cellular macromolecule catabolic process</t>
  </si>
  <si>
    <t xml:space="preserve">c127762.graph_c0;c53273.graph_c0;c121620.graph_c0;c46281.graph_c0;c115653.graph_c0;c119602.graph_c0 </t>
  </si>
  <si>
    <t>GO:0044255</t>
  </si>
  <si>
    <t>cellular lipid metabolic process</t>
  </si>
  <si>
    <t xml:space="preserve">c127762.graph_c0;c79876.graph_c0;c127878.graph_c0;c107236.graph_c0;c128129.graph_c0;c116127.graph_c0;c121395.graph_c0 </t>
  </si>
  <si>
    <t>GO:0005506</t>
  </si>
  <si>
    <t>F*</t>
    <phoneticPr fontId="2" type="noConversion"/>
  </si>
  <si>
    <t xml:space="preserve">c108180.graph_c0;c115157.graph_c0;c79876.graph_c0;c105383.graph_c0;c114934.graph_c0;c119817.graph_c0;c122687.graph_c0;c128129.graph_c0;c125411.graph_c0;c103628.graph_c0;c119478.graph_c0 </t>
  </si>
  <si>
    <t>GO:0016787</t>
  </si>
  <si>
    <t>hydrolase activity</t>
  </si>
  <si>
    <t xml:space="preserve">c127762.graph_c0;c109714.graph_c0;c109694.graph_c0;c117972.graph_c0;c123357.graph_c0;c128374.graph_c0;c102560.graph_c0;c115918.graph_c0;c126514.graph_c0;c120420.graph_c0;c107329.graph_c0;c119217.graph_c0;c114405.graph_c0;c111669.graph_c0;c112768.graph_c0;c119322.graph_c0;c108152.graph_c0;c120151.graph_c0;c119224.graph_c0;c115653.graph_c0;c127486.graph_c1;c122297.graph_c0;c108180.graph_c0;c122714.graph_c0;c128287.graph_c0;c118965.graph_c0;c128596.graph_c0;c117969.graph_c0;c126629.graph_c0;c125971.graph_c0;c119478.graph_c0;c127795.graph_c0;c119843.graph_c0;c116399.graph_c0;c79588.graph_c0;c113420.graph_c0;c127846.graph_c1;c124154.graph_c0;c101303.graph_c0;c119602.graph_c0 </t>
  </si>
  <si>
    <t>GO:0043169</t>
  </si>
  <si>
    <t xml:space="preserve">c127762.graph_c0;c109755.graph_c0;c115918.graph_c0;c128310.graph_c0;c119478.graph_c0;c127972.graph_c0;c102026.graph_c0;c114934.graph_c0;c111669.graph_c0;c120211.graph_c0;c115157.graph_c0;c122687.graph_c0;c112605.graph_c0;c122297.graph_c0;c108180.graph_c0;c127878.graph_c0;c105383.graph_c0;c119817.graph_c0;c101120.graph_c0;c124578.graph_c0;c79876.graph_c0;c115964.graph_c0;c116300.graph_c0;c99633.graph_c0;c125417.graph_c0;c128129.graph_c0;c112628.graph_c0;c125411.graph_c0;c103628.graph_c0 </t>
  </si>
  <si>
    <t>GO:0016798</t>
  </si>
  <si>
    <t>hydrolase activity, acting on glycosyl bonds</t>
  </si>
  <si>
    <t xml:space="preserve">c127762.graph_c0;c111669.graph_c0;c122297.graph_c0;c114405.graph_c0;c117969.graph_c0;c122714.graph_c0;c115918.graph_c0;c128287.graph_c0;c119843.graph_c0;c123357.graph_c0;c126514.graph_c0;c118965.graph_c0;c101303.graph_c0;c113420.graph_c0;c128596.graph_c0 </t>
  </si>
  <si>
    <t>GO:0004553</t>
  </si>
  <si>
    <t>hydrolase activity, hydrolyzing O-glycosyl compounds</t>
  </si>
  <si>
    <t xml:space="preserve">c127762.graph_c0;c111669.graph_c0;c122297.graph_c0;c114405.graph_c0;c117969.graph_c0;c122714.graph_c0;c115918.graph_c0;c128287.graph_c0;c119843.graph_c0;c126514.graph_c0;c118965.graph_c0;c101303.graph_c0;c113420.graph_c0;c128596.graph_c0 </t>
  </si>
  <si>
    <t>GO:0020037</t>
  </si>
  <si>
    <t>heme binding</t>
  </si>
  <si>
    <t xml:space="preserve">c122687.graph_c0;c115157.graph_c0;c108180.graph_c0;c105383.graph_c0;c114934.graph_c0;c119817.graph_c0;c103628.graph_c0;c125411.graph_c0 </t>
  </si>
  <si>
    <t>GO:0016705</t>
  </si>
  <si>
    <t>oxidoreductase activity, acting on paired donors, with incorporation or reduction of molecular oxygen</t>
  </si>
  <si>
    <t xml:space="preserve">c118276.graph_c0;c108180.graph_c0;c125411.graph_c0;c105383.graph_c0;c114934.graph_c0;c122687.graph_c0;c107236.graph_c0;c120949.graph_c0 </t>
  </si>
  <si>
    <t>GO:0004497</t>
  </si>
  <si>
    <t>monooxygenase activity</t>
  </si>
  <si>
    <t xml:space="preserve">c125411.graph_c0;c122687.graph_c0;c114934.graph_c0;c105383.graph_c0;c108180.graph_c0 </t>
  </si>
  <si>
    <t>GO:0009055</t>
  </si>
  <si>
    <t>electron carrier activity</t>
  </si>
  <si>
    <t xml:space="preserve">c108180.graph_c0;c125411.graph_c0;c109755.graph_c0;c105383.graph_c0;c114934.graph_c0;c99633.graph_c0;c122687.graph_c0 </t>
  </si>
  <si>
    <t>GO:0003824</t>
  </si>
  <si>
    <t>F</t>
  </si>
  <si>
    <t>catalytic activity</t>
  </si>
  <si>
    <t xml:space="preserve">c109714.graph_c0;c109694.graph_c0;c115504.graph_c0;c123926.graph_c0;c126715.graph_c0;c111669.graph_c0;c115157.graph_c0;c108152.graph_c0;c108854.graph_c0;c124058.graph_c0;c108180.graph_c0;c122714.graph_c0;c128287.graph_c0;c125799.graph_c0;c128026.graph_c0;c108214.graph_c0;c126629.graph_c0;c116399.graph_c0;c118525.graph_c0;c116182.graph_c0;c117199.graph_c0;c118276.graph_c0;c123338.graph_c0;c122669.graph_c0;c126514.graph_c0;c120420.graph_c0;c122296.graph_c0;c119217.graph_c0;c53273.graph_c0;c120211.graph_c0;c112768.graph_c0;c120726.graph_c0;c109132.graph_c0;c116127.graph_c0;c129103.graph_c2;c122297.graph_c0;c122687.graph_c0;c128383.graph_c0;c118940.graph_c0;c127261.graph_c1;c101303.graph_c0;c128397.graph_c0;c112202.graph_c0;c79876.graph_c0;c127795.graph_c0;c119843.graph_c0;c125417.graph_c0;c112628.graph_c0;c124206.graph_c0;c127287.graph_c0;c126786.graph_c0;c127762.graph_c0;c121003.graph_c0;c113893.graph_c0;c102560.graph_c0;c115918.graph_c0;c128440.graph_c0;c107329.graph_c0;c120949.graph_c0;c119857.graph_c0;c125411.graph_c0;c125927.graph_c0;c114934.graph_c0;c121395.graph_c0;c119224.graph_c0;c127486.graph_c1;c111731.graph_c0;c128310.graph_c0;c116978.graph_c0;c107569.graph_c0;c118965.graph_c0;c119301.graph_c0;c123229.graph_c0;c117969.graph_c0;c125971.graph_c0;c124114.graph_c0;c116300.graph_c0;c79540.graph_c0;c128129.graph_c0;c127846.graph_c1;c124154.graph_c0;c119730.graph_c0;c119602.graph_c0;c123357.graph_c0;c105383.graph_c0;c128374.graph_c0;c79588.graph_c0;c115964.graph_c0;c114405.graph_c0;c119322.graph_c0;c120151.graph_c0;c115653.graph_c0;c113420.graph_c0;c102719.graph_c0;c127878.graph_c0;c129310.graph_c0;c119817.graph_c0;c107306.graph_c0;c107236.graph_c0;c120648.graph_c0;c120253.graph_c0;c124578.graph_c0;c119478.graph_c0;c117588.graph_c0;c101120.graph_c0;c117972.graph_c0;c117173.graph_c0;c127151.graph_c0;c128596.graph_c0 </t>
  </si>
  <si>
    <t>GO:0016491</t>
  </si>
  <si>
    <t>oxidoreductase activity</t>
  </si>
  <si>
    <t xml:space="preserve">c118276.graph_c0;c121003.graph_c0;c113893.graph_c0;c123338.graph_c0;c105383.graph_c0;c128440.graph_c0;c122669.graph_c0;c120949.graph_c0;c117588.graph_c0;c101120.graph_c0;c53273.graph_c0;c119857.graph_c0;c115157.graph_c0;c122687.graph_c0;c114934.graph_c0;c121395.graph_c0;c128310.graph_c0;c108180.graph_c0;c127878.graph_c0;c119817.graph_c0;c127261.graph_c1;c107306.graph_c0;c117173.graph_c0;c107236.graph_c0;c127151.graph_c0;c120253.graph_c0;c120211.graph_c0;c79876.graph_c0;c124114.graph_c0;c115964.graph_c0;c116300.graph_c0;c125417.graph_c0;c128129.graph_c0;c112628.graph_c0;c125411.graph_c0;c118940.graph_c0;c117199.graph_c0;c119730.graph_c0 </t>
  </si>
  <si>
    <t>GO:0043167</t>
  </si>
  <si>
    <t>ion binding</t>
  </si>
  <si>
    <t>GO:0046906</t>
  </si>
  <si>
    <t>tetrapyrrole binding</t>
  </si>
  <si>
    <t>GO:0046872</t>
  </si>
  <si>
    <t>metal ion binding</t>
  </si>
  <si>
    <t xml:space="preserve">c109755.graph_c0;c105383.graph_c0;c119478.graph_c0;c127972.graph_c0;c102026.graph_c0;c114934.graph_c0;c101120.graph_c0;c120211.graph_c0;c115157.graph_c0;c122687.graph_c0;c112605.graph_c0;c128310.graph_c0;c108180.graph_c0;c127878.graph_c0;c119817.graph_c0;c124578.graph_c0;c79876.graph_c0;c115964.graph_c0;c116300.graph_c0;c99633.graph_c0;c125417.graph_c0;c128129.graph_c0;c112628.graph_c0;c125411.graph_c0;c103628.graph_c0 </t>
  </si>
  <si>
    <t>GO:0005488</t>
  </si>
  <si>
    <t>binding</t>
  </si>
  <si>
    <t xml:space="preserve">c127762.graph_c0;c119874.graph_c0;c109694.graph_c0;c123926.graph_c0;c123338.graph_c0;c115918.graph_c0;c121003.graph_c0;c119817.graph_c0;c95401.graph_c0;c128374.graph_c0;c127972.graph_c0;c102026.graph_c0;c114934.graph_c0;c119217.graph_c0;c123229.graph_c0;c115003.graph_c0;c111669.graph_c0;c53273.graph_c0;c119602.graph_c0;c120211.graph_c0;c119478.graph_c0;c115157.graph_c0;c128310.graph_c0;c112471.graph_c0;c120726.graph_c0;c125423.graph_c0;c125417.graph_c0;c121395.graph_c0;c103628.graph_c0;c79540.graph_c0;c112605.graph_c0;c109755.graph_c0;c127486.graph_c1;c102719.graph_c0;c122297.graph_c0;c128139.graph_c1;c118102.graph_c0;c108180.graph_c0;c122714.graph_c0;c128383.graph_c0;c105383.graph_c0;c118940.graph_c0;c124008.graph_c0;c107329.graph_c0;c107306.graph_c0;c127878.graph_c0;c108214.graph_c0;c120732.graph_c0;c115477.graph_c0;c107738.graph_c0;c119857.graph_c0;c124578.graph_c0;c126629.graph_c0;c79876.graph_c0;c124412.graph_c0;c127795.graph_c0;c115964.graph_c0;c116300.graph_c0;c99633.graph_c0;c122687.graph_c0;c128129.graph_c0;c112628.graph_c0;c125411.graph_c0;c116182.graph_c0;c103648.graph_c0;c120699.graph_c0;c101120.graph_c0;c107569.graph_c0;c126786.graph_c0 </t>
  </si>
  <si>
    <t>GO:0016740</t>
  </si>
  <si>
    <t>transferase activity</t>
  </si>
  <si>
    <t xml:space="preserve">c109694.graph_c0;c123338.graph_c0;c122296.graph_c0;c126715.graph_c0;c125927.graph_c0;c102719.graph_c0;c120648.graph_c0;c119857.graph_c0;c101303.graph_c0;c120726.graph_c0;c108854.graph_c0;c79540.graph_c0;c116127.graph_c0;c129103.graph_c2;c124058.graph_c0;c111731.graph_c0;c116978.graph_c0;c128383.graph_c0;c129310.graph_c0;c107569.graph_c0;c125799.graph_c0;c108214.graph_c0;c119301.graph_c0;c128397.graph_c0;c112202.graph_c0;c122687.graph_c0;c118525.graph_c0;c124206.graph_c0;c117199.graph_c0;c127287.graph_c0;c126786.graph_c0 </t>
  </si>
  <si>
    <t>GO:0016616</t>
  </si>
  <si>
    <t>oxidoreductase activity, acting on the CH-OH group of donors, NAD or NADP as acceptor</t>
  </si>
  <si>
    <t xml:space="preserve">c121003.graph_c0;c123338.graph_c0;c127878.graph_c0;c117588.graph_c0;c121395.graph_c0;c127261.graph_c1;c118940.graph_c0 </t>
  </si>
  <si>
    <t>GO:0048037</t>
  </si>
  <si>
    <t>cofactor binding</t>
  </si>
  <si>
    <t xml:space="preserve">c121003.graph_c0;c53273.graph_c0;c124578.graph_c0;c127878.graph_c0;c118940.graph_c0;c107306.graph_c0;c116182.graph_c0;c121395.graph_c0 </t>
  </si>
  <si>
    <t>GO:0046914</t>
  </si>
  <si>
    <t>transition metal ion binding</t>
  </si>
  <si>
    <t xml:space="preserve">c120211.graph_c0;c108180.graph_c0;c115157.graph_c0;c109755.graph_c0;c105383.graph_c0;c127878.graph_c0;c115964.graph_c0;c116300.graph_c0;c99633.graph_c0;c122687.graph_c0;c128129.graph_c0;c112628.graph_c0;c79876.graph_c0;c103628.graph_c0;c102026.graph_c0;c114934.graph_c0;c119817.graph_c0;c125411.graph_c0;c119478.graph_c0 </t>
  </si>
  <si>
    <t>GO:0016614</t>
  </si>
  <si>
    <t>oxidoreductase activity, acting on CH-OH group of donors</t>
  </si>
  <si>
    <t>GO:0000166</t>
  </si>
  <si>
    <t>nucleotide binding</t>
  </si>
  <si>
    <t xml:space="preserve">c109694.graph_c0;c123926.graph_c0;c123338.graph_c0;c121003.graph_c0;c95401.graph_c0;c107329.graph_c0;c53273.graph_c0;c119857.graph_c0;c121395.graph_c0;c128310.graph_c0;c128383.graph_c0;c107569.graph_c0;c124008.graph_c0;c107306.graph_c0;c127878.graph_c0;c108214.graph_c0;c126629.graph_c0;c127795.graph_c0;c79540.graph_c0;c102719.graph_c0;c120699.graph_c0;c126786.graph_c0 </t>
  </si>
  <si>
    <t>GO:0050662</t>
  </si>
  <si>
    <t>coenzyme binding</t>
  </si>
  <si>
    <t xml:space="preserve">c121003.graph_c0;c53273.graph_c0;c124578.graph_c0;c121395.graph_c0;c107306.graph_c0;c118940.graph_c0 </t>
  </si>
  <si>
    <t>GO:0004175</t>
  </si>
  <si>
    <t>endopeptidase activity</t>
  </si>
  <si>
    <t xml:space="preserve">c109714.graph_c0;c128374.graph_c0;c79588.graph_c0;c124154.graph_c0;c119224.graph_c0;c127486.graph_c1 </t>
  </si>
  <si>
    <t>GO:0008233</t>
  </si>
  <si>
    <t>peptidase activity</t>
  </si>
  <si>
    <t>GO:0016747</t>
  </si>
  <si>
    <t>transferase activity, transferring acyl groups other than amino-acyl groups</t>
  </si>
  <si>
    <t xml:space="preserve">c119857.graph_c0;c125927.graph_c0;c116127.graph_c0;c124206.graph_c0;c129103.graph_c2;c117199.graph_c0 </t>
  </si>
  <si>
    <t>GO:0016746</t>
  </si>
  <si>
    <t>transferase activity, transferring acyl groups</t>
  </si>
  <si>
    <t>GO:0070011</t>
  </si>
  <si>
    <t>peptidase activity, acting on L-amino acid peptides</t>
  </si>
  <si>
    <t xml:space="preserve">c109714.graph_c0;c125971.graph_c0;c116399.graph_c0;c128374.graph_c0;c79588.graph_c0;c124154.graph_c0;c119224.graph_c0;c127486.graph_c1 </t>
  </si>
  <si>
    <t>GO:0016772</t>
  </si>
  <si>
    <t>transferase activity, transferring phosphorus-containing groups</t>
  </si>
  <si>
    <t xml:space="preserve">c112202.graph_c0;c109694.graph_c0;c102719.graph_c0;c128397.graph_c0;c79540.graph_c0;c128383.graph_c0;c120726.graph_c0;c107569.graph_c0;c122687.graph_c0;c125799.graph_c0;c118525.graph_c0;c108214.graph_c0;c119301.graph_c0;c129310.graph_c0;c126786.graph_c0 </t>
  </si>
  <si>
    <t>GO:0005576</t>
  </si>
  <si>
    <t>C*</t>
    <phoneticPr fontId="2" type="noConversion"/>
  </si>
  <si>
    <t xml:space="preserve">c106643.graph_c0;c122714.graph_c0;c116185.graph_c0;c102560.graph_c0;c115964.graph_c0;c99633.graph_c0;c120420.graph_c0;c112628.graph_c0;c102026.graph_c0;c112393.graph_c0;c113420.graph_c0 </t>
  </si>
  <si>
    <t>GO:0016020</t>
  </si>
  <si>
    <t>membrane</t>
  </si>
  <si>
    <t xml:space="preserve">c121003.graph_c0;c79588.graph_c0;c115918.graph_c0;c109139.graph_c0;c107329.graph_c0;c107693.graph_c0;c112393.graph_c0;c106643.graph_c0;c107689.graph_c0;c125423.graph_c0;c46281.graph_c0;c122714.graph_c0;c111349.graph_c0;c126706.graph_c0;c107236.graph_c0;c127354.graph_c0;c124578.graph_c0;c126629.graph_c0;c116185.graph_c0;c127795.graph_c0;c120313.graph_c0;c112628.graph_c0;c121433.graph_c0;c116182.graph_c0;c127287.graph_c0 </t>
  </si>
  <si>
    <t>GO:0005737</t>
  </si>
  <si>
    <t xml:space="preserve">c127762.graph_c0;c109714.graph_c0;c121003.graph_c0;c123926.graph_c0;c122669.graph_c0;c109139.graph_c0;c122296.graph_c0;c122829.graph_c0;c112686.graph_c0;c106643.graph_c0;c53273.graph_c0;c120211.graph_c0;c119322.graph_c0;c120726.graph_c0;c109132.graph_c0;c121395.graph_c0;c115653.graph_c0;c111731.graph_c0;c122714.graph_c0;c127878.graph_c0;c107236.graph_c0;c118799.graph_c0;c79876.graph_c0;c127795.graph_c0;c121433.graph_c0;c101303.graph_c0;c114142.graph_c0 </t>
  </si>
  <si>
    <t>GO:0005773</t>
  </si>
  <si>
    <t xml:space="preserve">c122714.graph_c0;c121433.graph_c0;c127795.graph_c0;c109139.graph_c0;c112686.graph_c0;c115653.graph_c0 </t>
  </si>
  <si>
    <t>GO:0005886</t>
  </si>
  <si>
    <t>plasma membrane</t>
  </si>
  <si>
    <t xml:space="preserve">c122714.graph_c0;c115918.graph_c0;c127795.graph_c0;c46281.graph_c0;c116182.graph_c0;c107693.graph_c0;c112393.graph_c0 </t>
  </si>
  <si>
    <t>GO:0044464</t>
  </si>
  <si>
    <t>C</t>
  </si>
  <si>
    <t>cell part</t>
  </si>
  <si>
    <t xml:space="preserve">c127762.graph_c0;c109714.graph_c0;c121003.graph_c0;c123926.graph_c0;c107329.graph_c0;c115918.graph_c0;c122669.graph_c0;c122829.graph_c0;c109139.graph_c0;c122296.graph_c0;c79588.graph_c0;c112686.graph_c0;c107693.graph_c0;c112393.graph_c0;c121433.graph_c0;c106643.graph_c0;c53273.graph_c0;c120211.graph_c0;c101303.graph_c0;c119322.graph_c0;c107689.graph_c0;c120726.graph_c0;c125423.graph_c0;c109132.graph_c0;c121395.graph_c0;c115653.graph_c0;c111731.graph_c0;c118102.graph_c0;c122714.graph_c0;c111349.graph_c0;c127878.graph_c0;c46281.graph_c0;c126706.graph_c0;c107236.graph_c0;c118799.graph_c0;c107738.graph_c0;c127354.graph_c0;c124578.graph_c0;c126629.graph_c0;c116185.graph_c0;c127795.graph_c0;c120313.graph_c0;c112628.graph_c0;c79876.graph_c0;c116182.graph_c0;c103648.graph_c0;c127287.graph_c0;c114142.graph_c0 </t>
  </si>
  <si>
    <t>GO:0005623</t>
  </si>
  <si>
    <t>cell</t>
  </si>
  <si>
    <t>GO:0044425</t>
  </si>
  <si>
    <t>membrane part</t>
  </si>
  <si>
    <t xml:space="preserve">c121003.graph_c0;c111349.graph_c0;c115918.graph_c0;c107689.graph_c0;c125423.graph_c0;c109139.graph_c0;c46281.graph_c0;c127795.graph_c0;c79588.graph_c0;c116182.graph_c0;c107693.graph_c0;c127287.graph_c0;c112393.graph_c0 </t>
  </si>
  <si>
    <t>GO:0005622</t>
  </si>
  <si>
    <t>intracellular</t>
  </si>
  <si>
    <t xml:space="preserve">c127762.graph_c0;c109714.graph_c0;c121003.graph_c0;c123926.graph_c0;c122669.graph_c0;c109139.graph_c0;c122296.graph_c0;c122829.graph_c0;c112686.graph_c0;c106643.graph_c0;c53273.graph_c0;c120211.graph_c0;c119322.graph_c0;c107689.graph_c0;c120726.graph_c0;c109132.graph_c0;c121395.graph_c0;c115653.graph_c0;c111731.graph_c0;c118102.graph_c0;c122714.graph_c0;c127878.graph_c0;c101303.graph_c0;c107236.graph_c0;c118799.graph_c0;c107738.graph_c0;c79876.graph_c0;c127795.graph_c0;c121433.graph_c0;c103648.graph_c0;c114142.graph_c0 </t>
  </si>
  <si>
    <t>GO:0044424</t>
  </si>
  <si>
    <t>intracellular part</t>
  </si>
  <si>
    <t xml:space="preserve">c127762.graph_c0;c109714.graph_c0;c121003.graph_c0;c123926.graph_c0;c122669.graph_c0;c109139.graph_c0;c122296.graph_c0;c122829.graph_c0;c112686.graph_c0;c106643.graph_c0;c53273.graph_c0;c120211.graph_c0;c119322.graph_c0;c120726.graph_c0;c109132.graph_c0;c121395.graph_c0;c115653.graph_c0;c111731.graph_c0;c118102.graph_c0;c122714.graph_c0;c127878.graph_c0;c101303.graph_c0;c107236.graph_c0;c118799.graph_c0;c107738.graph_c0;c79876.graph_c0;c127795.graph_c0;c121433.graph_c0;c103648.graph_c0;c114142.graph_c0 </t>
  </si>
  <si>
    <t>GO:0016021</t>
  </si>
  <si>
    <t>integral to membrane</t>
  </si>
  <si>
    <t xml:space="preserve">c111349.graph_c0;c107689.graph_c0;c125423.graph_c0;c109139.graph_c0;c79588.graph_c0;c107693.graph_c0;c127287.graph_c0 </t>
  </si>
  <si>
    <t>GO:0031224</t>
  </si>
  <si>
    <t>intrinsic to membrane</t>
  </si>
  <si>
    <t xml:space="preserve">c111349.graph_c0;c107689.graph_c0;c125423.graph_c0;c109139.graph_c0;c46281.graph_c0;c79588.graph_c0;c107693.graph_c0;c127287.graph_c0 </t>
  </si>
  <si>
    <t>GO:0044459</t>
  </si>
  <si>
    <t>plasma membrane part</t>
  </si>
  <si>
    <t xml:space="preserve">c116182.graph_c0;c112393.graph_c0;c46281.graph_c0;c115918.graph_c0;c127795.graph_c0 </t>
  </si>
  <si>
    <t>GO:0044434</t>
  </si>
  <si>
    <t>chloroplast part</t>
  </si>
  <si>
    <t xml:space="preserve">c127762.graph_c0;c106643.graph_c0;c119322.graph_c0;c127795.graph_c0;c107236.graph_c0;c115653.graph_c0;c114142.graph_c0 </t>
  </si>
  <si>
    <t>GO:0044435</t>
  </si>
  <si>
    <t>plastid part</t>
  </si>
  <si>
    <t>GO:0044444</t>
  </si>
  <si>
    <t>cytoplasmic part</t>
  </si>
  <si>
    <t xml:space="preserve">c127762.graph_c0;c109714.graph_c0;c121003.graph_c0;c114142.graph_c0;c106643.graph_c0;c122714.graph_c0;c118799.graph_c0;c119322.graph_c0;c127878.graph_c0;c122669.graph_c0;c107236.graph_c0;c109139.graph_c0;c109132.graph_c0;c101303.graph_c0;c127795.graph_c0;c112686.graph_c0;c121395.graph_c0;c122829.graph_c0;c115653.graph_c0;c121433.graph_c0 </t>
  </si>
  <si>
    <t>GO:0043227</t>
  </si>
  <si>
    <t>membrane-bounded organelle</t>
  </si>
  <si>
    <t xml:space="preserve">c127762.graph_c0;c109714.graph_c0;c121003.graph_c0;c106643.graph_c0;c122714.graph_c0;c118799.graph_c0;c119322.graph_c0;c127795.graph_c0;c122669.graph_c0;c107236.graph_c0;c109139.graph_c0;c109132.graph_c0;c101303.graph_c0;c114142.graph_c0;c112686.graph_c0;c121395.graph_c0;c122829.graph_c0;c115653.graph_c0;c107738.graph_c0;c121433.graph_c0;c103648.graph_c0 </t>
  </si>
  <si>
    <t>GO:0043231</t>
  </si>
  <si>
    <t>intracellular membrane-bounded organelle</t>
  </si>
  <si>
    <t>GO:0043229</t>
  </si>
  <si>
    <t>intracellular organelle</t>
  </si>
  <si>
    <t>GO:0043226</t>
  </si>
  <si>
    <t>organelle</t>
  </si>
  <si>
    <t>GO:0044446</t>
  </si>
  <si>
    <t>intracellular organelle part</t>
  </si>
  <si>
    <t xml:space="preserve">c127762.graph_c0;c106643.graph_c0;c121003.graph_c0;c121433.graph_c0;c119322.graph_c0;c127795.graph_c0;c107236.graph_c0;c122829.graph_c0;c115653.graph_c0;c114142.graph_c0 </t>
  </si>
  <si>
    <t>GO:0044422</t>
  </si>
  <si>
    <t>organelle part</t>
  </si>
  <si>
    <t>GO:0031090</t>
  </si>
  <si>
    <t>organelle membrane</t>
  </si>
  <si>
    <t xml:space="preserve">c107236.graph_c0;c106643.graph_c0;c121003.graph_c0;c127795.graph_c0;c121433.graph_c0 </t>
  </si>
  <si>
    <t>GO:0009507</t>
  </si>
  <si>
    <t>chloroplast</t>
  </si>
  <si>
    <t xml:space="preserve">c127762.graph_c0;c109714.graph_c0;c106643.graph_c0;c119322.graph_c0;c127795.graph_c0;c107236.graph_c0;c101303.graph_c0;c115653.graph_c0;c114142.graph_c0 </t>
  </si>
  <si>
    <t>GO:0009536</t>
  </si>
  <si>
    <t>plastid</t>
  </si>
  <si>
    <t>P-value</t>
  </si>
  <si>
    <t>Unigene No</t>
  </si>
  <si>
    <t>iron ion binding</t>
    <phoneticPr fontId="2" type="noConversion"/>
  </si>
  <si>
    <t>cation binding</t>
    <phoneticPr fontId="2" type="noConversion"/>
  </si>
  <si>
    <t>extracellular region</t>
    <phoneticPr fontId="2" type="noConversion"/>
  </si>
  <si>
    <t>cytoplasm</t>
    <phoneticPr fontId="2" type="noConversion"/>
  </si>
  <si>
    <t>vacuole</t>
    <phoneticPr fontId="2" type="noConversion"/>
  </si>
  <si>
    <r>
      <rPr>
        <b/>
        <sz val="11"/>
        <color theme="1"/>
        <rFont val="Times New Roman"/>
        <family val="1"/>
      </rPr>
      <t>Table S5 Gene Ontology (GO) biological process, cellular component and molecular function term “enrichment status” of the pod ventral suture-specific differentially expressed unigenes (DEGs).</t>
    </r>
    <r>
      <rPr>
        <sz val="11"/>
        <color theme="1"/>
        <rFont val="Times New Roman"/>
        <family val="1"/>
      </rPr>
      <t xml:space="preserve"> The DEGs exhibited an FC </t>
    </r>
    <r>
      <rPr>
        <sz val="11"/>
        <color theme="1"/>
        <rFont val="宋体"/>
        <family val="3"/>
        <charset val="134"/>
      </rPr>
      <t>≥</t>
    </r>
    <r>
      <rPr>
        <sz val="11"/>
        <color theme="1"/>
        <rFont val="Times New Roman"/>
        <family val="1"/>
      </rPr>
      <t xml:space="preserve"> 1.3. The FDR-adjusted p values &lt; 0.05. The P refers to the biological process. The F refers to molecular function. The C refers to cellular component. The “*” indicates the GO term containing the unigenes associated with the pod shattering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#\ &quot;of 2473 (%)&quot;"/>
  </numFmts>
  <fonts count="9" x14ac:knownFonts="1">
    <font>
      <sz val="11"/>
      <color theme="1"/>
      <name val="宋体"/>
      <family val="2"/>
      <scheme val="minor"/>
    </font>
    <font>
      <b/>
      <sz val="11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b/>
      <sz val="11"/>
      <color theme="1"/>
      <name val="宋体"/>
      <family val="2"/>
      <scheme val="minor"/>
    </font>
    <font>
      <sz val="11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4" fillId="0" borderId="0" xfId="0" applyFont="1" applyFill="1"/>
    <xf numFmtId="0" fontId="4" fillId="0" borderId="0" xfId="0" applyFont="1"/>
    <xf numFmtId="0" fontId="5" fillId="0" borderId="0" xfId="0" applyFont="1" applyBorder="1"/>
    <xf numFmtId="0" fontId="7" fillId="0" borderId="0" xfId="0" applyFont="1"/>
    <xf numFmtId="176" fontId="1" fillId="0" borderId="2" xfId="0" applyNumberFormat="1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11" fontId="4" fillId="0" borderId="0" xfId="0" applyNumberFormat="1" applyFont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11" fontId="4" fillId="0" borderId="0" xfId="0" applyNumberFormat="1" applyFont="1" applyFill="1" applyAlignment="1">
      <alignment horizontal="left" vertical="center"/>
    </xf>
    <xf numFmtId="11" fontId="4" fillId="0" borderId="1" xfId="0" applyNumberFormat="1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11" fontId="4" fillId="0" borderId="0" xfId="0" applyNumberFormat="1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 wrapText="1"/>
    </xf>
  </cellXfs>
  <cellStyles count="1">
    <cellStyle name="常规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4"/>
  <sheetViews>
    <sheetView tabSelected="1" workbookViewId="0">
      <pane ySplit="2" topLeftCell="A3" activePane="bottomLeft" state="frozen"/>
      <selection pane="bottomLeft" activeCell="C8" sqref="C8"/>
    </sheetView>
  </sheetViews>
  <sheetFormatPr defaultRowHeight="15" x14ac:dyDescent="0.25"/>
  <cols>
    <col min="1" max="1" width="12.625" style="13" customWidth="1"/>
    <col min="2" max="2" width="18.75" style="13" customWidth="1"/>
    <col min="3" max="3" width="49.75" style="13" customWidth="1"/>
    <col min="4" max="4" width="12.125" style="13" customWidth="1"/>
    <col min="5" max="6" width="9.5" style="11" bestFit="1" customWidth="1"/>
    <col min="7" max="7" width="10.625" style="11" customWidth="1"/>
    <col min="8" max="8" width="9" style="2"/>
  </cols>
  <sheetData>
    <row r="1" spans="1:8" ht="45" customHeight="1" thickBot="1" x14ac:dyDescent="0.3">
      <c r="A1" s="18" t="s">
        <v>322</v>
      </c>
      <c r="B1" s="18"/>
      <c r="C1" s="18"/>
      <c r="D1" s="18"/>
      <c r="E1" s="18"/>
      <c r="F1" s="18"/>
      <c r="G1" s="18"/>
      <c r="H1" s="1"/>
    </row>
    <row r="2" spans="1:8" s="4" customFormat="1" ht="22.5" customHeight="1" x14ac:dyDescent="0.2">
      <c r="A2" s="5" t="s">
        <v>0</v>
      </c>
      <c r="B2" s="6" t="s">
        <v>1</v>
      </c>
      <c r="C2" s="6" t="s">
        <v>2</v>
      </c>
      <c r="D2" s="7" t="s">
        <v>3</v>
      </c>
      <c r="E2" s="6" t="s">
        <v>315</v>
      </c>
      <c r="F2" s="8" t="s">
        <v>4</v>
      </c>
      <c r="G2" s="9" t="s">
        <v>316</v>
      </c>
      <c r="H2" s="3"/>
    </row>
    <row r="3" spans="1:8" x14ac:dyDescent="0.25">
      <c r="A3" s="11" t="s">
        <v>5</v>
      </c>
      <c r="B3" s="11" t="s">
        <v>6</v>
      </c>
      <c r="C3" s="11" t="s">
        <v>7</v>
      </c>
      <c r="D3" s="11">
        <v>33</v>
      </c>
      <c r="E3" s="12">
        <v>3.0999999999999998E-44</v>
      </c>
      <c r="F3" s="12">
        <v>1.6000000000000001E-41</v>
      </c>
      <c r="G3" s="11" t="s">
        <v>8</v>
      </c>
    </row>
    <row r="4" spans="1:8" x14ac:dyDescent="0.25">
      <c r="A4" s="11" t="s">
        <v>9</v>
      </c>
      <c r="B4" s="11" t="s">
        <v>6</v>
      </c>
      <c r="C4" s="11" t="s">
        <v>10</v>
      </c>
      <c r="D4" s="11">
        <v>22</v>
      </c>
      <c r="E4" s="12">
        <v>2.6E-13</v>
      </c>
      <c r="F4" s="12">
        <v>3.3999999999999999E-11</v>
      </c>
      <c r="G4" s="11" t="s">
        <v>11</v>
      </c>
    </row>
    <row r="5" spans="1:8" x14ac:dyDescent="0.25">
      <c r="A5" s="11" t="s">
        <v>12</v>
      </c>
      <c r="B5" s="11" t="s">
        <v>6</v>
      </c>
      <c r="C5" s="11" t="s">
        <v>13</v>
      </c>
      <c r="D5" s="11">
        <v>7</v>
      </c>
      <c r="E5" s="12">
        <v>3.9000000000000002E-7</v>
      </c>
      <c r="F5" s="12">
        <v>1.2999999999999999E-5</v>
      </c>
      <c r="G5" s="11" t="s">
        <v>14</v>
      </c>
    </row>
    <row r="6" spans="1:8" x14ac:dyDescent="0.25">
      <c r="A6" s="11" t="s">
        <v>15</v>
      </c>
      <c r="B6" s="11" t="s">
        <v>6</v>
      </c>
      <c r="C6" s="11" t="s">
        <v>16</v>
      </c>
      <c r="D6" s="11">
        <v>12</v>
      </c>
      <c r="E6" s="11">
        <v>3.2000000000000003E-4</v>
      </c>
      <c r="F6" s="11">
        <v>4.0000000000000001E-3</v>
      </c>
      <c r="G6" s="11" t="s">
        <v>17</v>
      </c>
    </row>
    <row r="7" spans="1:8" x14ac:dyDescent="0.25">
      <c r="A7" s="11" t="s">
        <v>18</v>
      </c>
      <c r="B7" s="11" t="s">
        <v>6</v>
      </c>
      <c r="C7" s="11" t="s">
        <v>19</v>
      </c>
      <c r="D7" s="11">
        <v>9</v>
      </c>
      <c r="E7" s="11">
        <v>1.8E-3</v>
      </c>
      <c r="F7" s="11">
        <v>0.02</v>
      </c>
      <c r="G7" s="11" t="s">
        <v>20</v>
      </c>
    </row>
    <row r="8" spans="1:8" x14ac:dyDescent="0.25">
      <c r="A8" s="11" t="s">
        <v>21</v>
      </c>
      <c r="B8" s="11" t="s">
        <v>22</v>
      </c>
      <c r="C8" s="11" t="s">
        <v>23</v>
      </c>
      <c r="D8" s="11">
        <v>105</v>
      </c>
      <c r="E8" s="12">
        <v>3.4000000000000002E-37</v>
      </c>
      <c r="F8" s="12">
        <v>9.0000000000000002E-35</v>
      </c>
      <c r="G8" s="11" t="s">
        <v>24</v>
      </c>
    </row>
    <row r="9" spans="1:8" x14ac:dyDescent="0.25">
      <c r="A9" s="11" t="s">
        <v>25</v>
      </c>
      <c r="B9" s="11" t="s">
        <v>22</v>
      </c>
      <c r="C9" s="11" t="s">
        <v>26</v>
      </c>
      <c r="D9" s="11">
        <v>71</v>
      </c>
      <c r="E9" s="12">
        <v>1E-14</v>
      </c>
      <c r="F9" s="12">
        <v>1.8E-12</v>
      </c>
      <c r="G9" s="11" t="s">
        <v>27</v>
      </c>
    </row>
    <row r="10" spans="1:8" x14ac:dyDescent="0.25">
      <c r="A10" s="11" t="s">
        <v>28</v>
      </c>
      <c r="B10" s="11" t="s">
        <v>22</v>
      </c>
      <c r="C10" s="11" t="s">
        <v>29</v>
      </c>
      <c r="D10" s="11">
        <v>13</v>
      </c>
      <c r="E10" s="12">
        <v>1.5E-9</v>
      </c>
      <c r="F10" s="12">
        <v>1.6E-7</v>
      </c>
      <c r="G10" s="11" t="s">
        <v>30</v>
      </c>
    </row>
    <row r="11" spans="1:8" x14ac:dyDescent="0.25">
      <c r="A11" s="11" t="s">
        <v>31</v>
      </c>
      <c r="B11" s="11" t="s">
        <v>22</v>
      </c>
      <c r="C11" s="11" t="s">
        <v>32</v>
      </c>
      <c r="D11" s="11">
        <v>7</v>
      </c>
      <c r="E11" s="12">
        <v>7.3E-9</v>
      </c>
      <c r="F11" s="12">
        <v>5.4000000000000002E-7</v>
      </c>
      <c r="G11" s="11" t="s">
        <v>33</v>
      </c>
    </row>
    <row r="12" spans="1:8" x14ac:dyDescent="0.25">
      <c r="A12" s="11" t="s">
        <v>34</v>
      </c>
      <c r="B12" s="11" t="s">
        <v>22</v>
      </c>
      <c r="C12" s="11" t="s">
        <v>35</v>
      </c>
      <c r="D12" s="11">
        <v>59</v>
      </c>
      <c r="E12" s="12">
        <v>6.8999999999999997E-9</v>
      </c>
      <c r="F12" s="12">
        <v>5.4000000000000002E-7</v>
      </c>
      <c r="G12" s="11" t="s">
        <v>36</v>
      </c>
    </row>
    <row r="13" spans="1:8" x14ac:dyDescent="0.25">
      <c r="A13" s="11" t="s">
        <v>37</v>
      </c>
      <c r="B13" s="11" t="s">
        <v>22</v>
      </c>
      <c r="C13" s="11" t="s">
        <v>38</v>
      </c>
      <c r="D13" s="11">
        <v>15</v>
      </c>
      <c r="E13" s="12">
        <v>1.4E-8</v>
      </c>
      <c r="F13" s="12">
        <v>9.1999999999999998E-7</v>
      </c>
      <c r="G13" s="11" t="s">
        <v>39</v>
      </c>
    </row>
    <row r="14" spans="1:8" x14ac:dyDescent="0.25">
      <c r="A14" s="11" t="s">
        <v>40</v>
      </c>
      <c r="B14" s="11" t="s">
        <v>22</v>
      </c>
      <c r="C14" s="11" t="s">
        <v>41</v>
      </c>
      <c r="D14" s="11">
        <v>7</v>
      </c>
      <c r="E14" s="12">
        <v>1.6000000000000001E-8</v>
      </c>
      <c r="F14" s="12">
        <v>9.2999999999999999E-7</v>
      </c>
      <c r="G14" s="11" t="s">
        <v>33</v>
      </c>
    </row>
    <row r="15" spans="1:8" x14ac:dyDescent="0.25">
      <c r="A15" s="11" t="s">
        <v>42</v>
      </c>
      <c r="B15" s="11" t="s">
        <v>22</v>
      </c>
      <c r="C15" s="11" t="s">
        <v>43</v>
      </c>
      <c r="D15" s="11">
        <v>68</v>
      </c>
      <c r="E15" s="12">
        <v>1.1000000000000001E-7</v>
      </c>
      <c r="F15" s="12">
        <v>5.6999999999999996E-6</v>
      </c>
      <c r="G15" s="11" t="s">
        <v>44</v>
      </c>
    </row>
    <row r="16" spans="1:8" x14ac:dyDescent="0.25">
      <c r="A16" s="11" t="s">
        <v>45</v>
      </c>
      <c r="B16" s="11" t="s">
        <v>22</v>
      </c>
      <c r="C16" s="11" t="s">
        <v>46</v>
      </c>
      <c r="D16" s="11">
        <v>12</v>
      </c>
      <c r="E16" s="12">
        <v>1.4000000000000001E-7</v>
      </c>
      <c r="F16" s="12">
        <v>6.4999999999999996E-6</v>
      </c>
      <c r="G16" s="11" t="s">
        <v>47</v>
      </c>
    </row>
    <row r="17" spans="1:7" x14ac:dyDescent="0.25">
      <c r="A17" s="11" t="s">
        <v>48</v>
      </c>
      <c r="B17" s="11" t="s">
        <v>22</v>
      </c>
      <c r="C17" s="11" t="s">
        <v>49</v>
      </c>
      <c r="D17" s="11">
        <v>8</v>
      </c>
      <c r="E17" s="12">
        <v>2.1E-7</v>
      </c>
      <c r="F17" s="12">
        <v>8.3999999999999992E-6</v>
      </c>
      <c r="G17" s="11" t="s">
        <v>50</v>
      </c>
    </row>
    <row r="18" spans="1:7" x14ac:dyDescent="0.25">
      <c r="A18" s="11" t="s">
        <v>51</v>
      </c>
      <c r="B18" s="11" t="s">
        <v>22</v>
      </c>
      <c r="C18" s="11" t="s">
        <v>52</v>
      </c>
      <c r="D18" s="11">
        <v>12</v>
      </c>
      <c r="E18" s="12">
        <v>1.9000000000000001E-7</v>
      </c>
      <c r="F18" s="12">
        <v>8.3999999999999992E-6</v>
      </c>
      <c r="G18" s="11" t="s">
        <v>53</v>
      </c>
    </row>
    <row r="19" spans="1:7" x14ac:dyDescent="0.25">
      <c r="A19" s="11" t="s">
        <v>54</v>
      </c>
      <c r="B19" s="11" t="s">
        <v>22</v>
      </c>
      <c r="C19" s="11" t="s">
        <v>55</v>
      </c>
      <c r="D19" s="11">
        <v>14</v>
      </c>
      <c r="E19" s="12">
        <v>2.8999999999999998E-7</v>
      </c>
      <c r="F19" s="12">
        <v>1.1E-5</v>
      </c>
      <c r="G19" s="11" t="s">
        <v>56</v>
      </c>
    </row>
    <row r="20" spans="1:7" x14ac:dyDescent="0.25">
      <c r="A20" s="11" t="s">
        <v>57</v>
      </c>
      <c r="B20" s="11" t="s">
        <v>22</v>
      </c>
      <c r="C20" s="11" t="s">
        <v>58</v>
      </c>
      <c r="D20" s="11">
        <v>5</v>
      </c>
      <c r="E20" s="12">
        <v>3.3999999999999997E-7</v>
      </c>
      <c r="F20" s="12">
        <v>1.2E-5</v>
      </c>
      <c r="G20" s="11" t="s">
        <v>59</v>
      </c>
    </row>
    <row r="21" spans="1:7" x14ac:dyDescent="0.25">
      <c r="A21" s="11" t="s">
        <v>60</v>
      </c>
      <c r="B21" s="11" t="s">
        <v>22</v>
      </c>
      <c r="C21" s="11" t="s">
        <v>61</v>
      </c>
      <c r="D21" s="11">
        <v>7</v>
      </c>
      <c r="E21" s="12">
        <v>7.3E-7</v>
      </c>
      <c r="F21" s="12">
        <v>2.1999999999999999E-5</v>
      </c>
      <c r="G21" s="11" t="s">
        <v>33</v>
      </c>
    </row>
    <row r="22" spans="1:7" x14ac:dyDescent="0.25">
      <c r="A22" s="11" t="s">
        <v>62</v>
      </c>
      <c r="B22" s="11" t="s">
        <v>22</v>
      </c>
      <c r="C22" s="11" t="s">
        <v>63</v>
      </c>
      <c r="D22" s="11">
        <v>14</v>
      </c>
      <c r="E22" s="12">
        <v>1.5E-6</v>
      </c>
      <c r="F22" s="12">
        <v>4.3999999999999999E-5</v>
      </c>
      <c r="G22" s="11" t="s">
        <v>64</v>
      </c>
    </row>
    <row r="23" spans="1:7" x14ac:dyDescent="0.25">
      <c r="A23" s="11" t="s">
        <v>65</v>
      </c>
      <c r="B23" s="11" t="s">
        <v>22</v>
      </c>
      <c r="C23" s="11" t="s">
        <v>66</v>
      </c>
      <c r="D23" s="11">
        <v>8</v>
      </c>
      <c r="E23" s="12">
        <v>1.7E-6</v>
      </c>
      <c r="F23" s="12">
        <v>4.6E-5</v>
      </c>
      <c r="G23" s="11" t="s">
        <v>50</v>
      </c>
    </row>
    <row r="24" spans="1:7" x14ac:dyDescent="0.25">
      <c r="A24" s="11" t="s">
        <v>67</v>
      </c>
      <c r="B24" s="11" t="s">
        <v>22</v>
      </c>
      <c r="C24" s="11" t="s">
        <v>68</v>
      </c>
      <c r="D24" s="11">
        <v>8</v>
      </c>
      <c r="E24" s="12">
        <v>1.9E-6</v>
      </c>
      <c r="F24" s="12">
        <v>4.6E-5</v>
      </c>
      <c r="G24" s="11" t="s">
        <v>69</v>
      </c>
    </row>
    <row r="25" spans="1:7" x14ac:dyDescent="0.25">
      <c r="A25" s="11" t="s">
        <v>70</v>
      </c>
      <c r="B25" s="11" t="s">
        <v>22</v>
      </c>
      <c r="C25" s="11" t="s">
        <v>71</v>
      </c>
      <c r="D25" s="11">
        <v>10</v>
      </c>
      <c r="E25" s="12">
        <v>1.9E-6</v>
      </c>
      <c r="F25" s="12">
        <v>4.6E-5</v>
      </c>
      <c r="G25" s="11" t="s">
        <v>72</v>
      </c>
    </row>
    <row r="26" spans="1:7" x14ac:dyDescent="0.25">
      <c r="A26" s="11" t="s">
        <v>73</v>
      </c>
      <c r="B26" s="11" t="s">
        <v>22</v>
      </c>
      <c r="C26" s="11" t="s">
        <v>74</v>
      </c>
      <c r="D26" s="11">
        <v>11</v>
      </c>
      <c r="E26" s="12">
        <v>1.9E-6</v>
      </c>
      <c r="F26" s="12">
        <v>4.6E-5</v>
      </c>
      <c r="G26" s="11" t="s">
        <v>75</v>
      </c>
    </row>
    <row r="27" spans="1:7" x14ac:dyDescent="0.25">
      <c r="A27" s="11" t="s">
        <v>76</v>
      </c>
      <c r="B27" s="11" t="s">
        <v>22</v>
      </c>
      <c r="C27" s="11" t="s">
        <v>77</v>
      </c>
      <c r="D27" s="11">
        <v>17</v>
      </c>
      <c r="E27" s="12">
        <v>2.2000000000000001E-6</v>
      </c>
      <c r="F27" s="12">
        <v>5.1E-5</v>
      </c>
      <c r="G27" s="11" t="s">
        <v>78</v>
      </c>
    </row>
    <row r="28" spans="1:7" x14ac:dyDescent="0.25">
      <c r="A28" s="11" t="s">
        <v>79</v>
      </c>
      <c r="B28" s="11" t="s">
        <v>22</v>
      </c>
      <c r="C28" s="11" t="s">
        <v>80</v>
      </c>
      <c r="D28" s="11">
        <v>7</v>
      </c>
      <c r="E28" s="12">
        <v>3.1E-6</v>
      </c>
      <c r="F28" s="12">
        <v>6.7999999999999999E-5</v>
      </c>
      <c r="G28" s="11" t="s">
        <v>81</v>
      </c>
    </row>
    <row r="29" spans="1:7" x14ac:dyDescent="0.25">
      <c r="A29" s="11" t="s">
        <v>82</v>
      </c>
      <c r="B29" s="11" t="s">
        <v>22</v>
      </c>
      <c r="C29" s="11" t="s">
        <v>83</v>
      </c>
      <c r="D29" s="11">
        <v>6</v>
      </c>
      <c r="E29" s="12">
        <v>3.4999999999999999E-6</v>
      </c>
      <c r="F29" s="12">
        <v>7.3999999999999996E-5</v>
      </c>
      <c r="G29" s="11" t="s">
        <v>84</v>
      </c>
    </row>
    <row r="30" spans="1:7" x14ac:dyDescent="0.25">
      <c r="A30" s="11" t="s">
        <v>85</v>
      </c>
      <c r="B30" s="11" t="s">
        <v>22</v>
      </c>
      <c r="C30" s="11" t="s">
        <v>86</v>
      </c>
      <c r="D30" s="11">
        <v>10</v>
      </c>
      <c r="E30" s="12">
        <v>4.5000000000000001E-6</v>
      </c>
      <c r="F30" s="12">
        <v>9.1000000000000003E-5</v>
      </c>
      <c r="G30" s="11" t="s">
        <v>87</v>
      </c>
    </row>
    <row r="31" spans="1:7" x14ac:dyDescent="0.25">
      <c r="A31" s="11" t="s">
        <v>88</v>
      </c>
      <c r="B31" s="11" t="s">
        <v>22</v>
      </c>
      <c r="C31" s="11" t="s">
        <v>89</v>
      </c>
      <c r="D31" s="11">
        <v>8</v>
      </c>
      <c r="E31" s="12">
        <v>5.6999999999999996E-6</v>
      </c>
      <c r="F31" s="11">
        <v>1.1E-4</v>
      </c>
      <c r="G31" s="11" t="s">
        <v>90</v>
      </c>
    </row>
    <row r="32" spans="1:7" x14ac:dyDescent="0.25">
      <c r="A32" s="11" t="s">
        <v>91</v>
      </c>
      <c r="B32" s="11" t="s">
        <v>22</v>
      </c>
      <c r="C32" s="11" t="s">
        <v>92</v>
      </c>
      <c r="D32" s="11">
        <v>13</v>
      </c>
      <c r="E32" s="12">
        <v>7.9000000000000006E-6</v>
      </c>
      <c r="F32" s="11">
        <v>1.3999999999999999E-4</v>
      </c>
      <c r="G32" s="11" t="s">
        <v>93</v>
      </c>
    </row>
    <row r="33" spans="1:7" x14ac:dyDescent="0.25">
      <c r="A33" s="11" t="s">
        <v>94</v>
      </c>
      <c r="B33" s="11" t="s">
        <v>22</v>
      </c>
      <c r="C33" s="11" t="s">
        <v>95</v>
      </c>
      <c r="D33" s="11">
        <v>13</v>
      </c>
      <c r="E33" s="12">
        <v>7.9000000000000006E-6</v>
      </c>
      <c r="F33" s="11">
        <v>1.3999999999999999E-4</v>
      </c>
      <c r="G33" s="11" t="s">
        <v>93</v>
      </c>
    </row>
    <row r="34" spans="1:7" x14ac:dyDescent="0.25">
      <c r="A34" s="11" t="s">
        <v>96</v>
      </c>
      <c r="B34" s="11" t="s">
        <v>22</v>
      </c>
      <c r="C34" s="11" t="s">
        <v>97</v>
      </c>
      <c r="D34" s="11">
        <v>5</v>
      </c>
      <c r="E34" s="12">
        <v>9.7999999999999993E-6</v>
      </c>
      <c r="F34" s="11">
        <v>1.7000000000000001E-4</v>
      </c>
      <c r="G34" s="11" t="s">
        <v>98</v>
      </c>
    </row>
    <row r="35" spans="1:7" x14ac:dyDescent="0.25">
      <c r="A35" s="11" t="s">
        <v>99</v>
      </c>
      <c r="B35" s="11" t="s">
        <v>22</v>
      </c>
      <c r="C35" s="11" t="s">
        <v>100</v>
      </c>
      <c r="D35" s="11">
        <v>13</v>
      </c>
      <c r="E35" s="12">
        <v>1.0000000000000001E-5</v>
      </c>
      <c r="F35" s="11">
        <v>1.8000000000000001E-4</v>
      </c>
      <c r="G35" s="11" t="s">
        <v>93</v>
      </c>
    </row>
    <row r="36" spans="1:7" x14ac:dyDescent="0.25">
      <c r="A36" s="11" t="s">
        <v>101</v>
      </c>
      <c r="B36" s="11" t="s">
        <v>22</v>
      </c>
      <c r="C36" s="11" t="s">
        <v>102</v>
      </c>
      <c r="D36" s="11">
        <v>8</v>
      </c>
      <c r="E36" s="12">
        <v>1.4E-5</v>
      </c>
      <c r="F36" s="11">
        <v>2.3000000000000001E-4</v>
      </c>
      <c r="G36" s="11" t="s">
        <v>50</v>
      </c>
    </row>
    <row r="37" spans="1:7" x14ac:dyDescent="0.25">
      <c r="A37" s="11" t="s">
        <v>103</v>
      </c>
      <c r="B37" s="11" t="s">
        <v>22</v>
      </c>
      <c r="C37" s="11" t="s">
        <v>104</v>
      </c>
      <c r="D37" s="11">
        <v>6</v>
      </c>
      <c r="E37" s="12">
        <v>1.5999999999999999E-5</v>
      </c>
      <c r="F37" s="11">
        <v>2.5999999999999998E-4</v>
      </c>
      <c r="G37" s="11" t="s">
        <v>105</v>
      </c>
    </row>
    <row r="38" spans="1:7" x14ac:dyDescent="0.25">
      <c r="A38" s="11" t="s">
        <v>106</v>
      </c>
      <c r="B38" s="11" t="s">
        <v>22</v>
      </c>
      <c r="C38" s="11" t="s">
        <v>107</v>
      </c>
      <c r="D38" s="11">
        <v>9</v>
      </c>
      <c r="E38" s="12">
        <v>2.0999999999999999E-5</v>
      </c>
      <c r="F38" s="11">
        <v>3.3E-4</v>
      </c>
      <c r="G38" s="11" t="s">
        <v>108</v>
      </c>
    </row>
    <row r="39" spans="1:7" x14ac:dyDescent="0.25">
      <c r="A39" s="11" t="s">
        <v>109</v>
      </c>
      <c r="B39" s="11" t="s">
        <v>22</v>
      </c>
      <c r="C39" s="11" t="s">
        <v>110</v>
      </c>
      <c r="D39" s="11">
        <v>5</v>
      </c>
      <c r="E39" s="12">
        <v>3.4999999999999997E-5</v>
      </c>
      <c r="F39" s="11">
        <v>5.1999999999999995E-4</v>
      </c>
      <c r="G39" s="11" t="s">
        <v>98</v>
      </c>
    </row>
    <row r="40" spans="1:7" x14ac:dyDescent="0.25">
      <c r="A40" s="11" t="s">
        <v>111</v>
      </c>
      <c r="B40" s="11" t="s">
        <v>22</v>
      </c>
      <c r="C40" s="11" t="s">
        <v>112</v>
      </c>
      <c r="D40" s="11">
        <v>7</v>
      </c>
      <c r="E40" s="12">
        <v>4.3999999999999999E-5</v>
      </c>
      <c r="F40" s="11">
        <v>6.4000000000000005E-4</v>
      </c>
      <c r="G40" s="11" t="s">
        <v>113</v>
      </c>
    </row>
    <row r="41" spans="1:7" x14ac:dyDescent="0.25">
      <c r="A41" s="11" t="s">
        <v>114</v>
      </c>
      <c r="B41" s="11" t="s">
        <v>22</v>
      </c>
      <c r="C41" s="11" t="s">
        <v>115</v>
      </c>
      <c r="D41" s="11">
        <v>8</v>
      </c>
      <c r="E41" s="11">
        <v>1.2E-4</v>
      </c>
      <c r="F41" s="11">
        <v>1.6999999999999999E-3</v>
      </c>
      <c r="G41" s="11" t="s">
        <v>116</v>
      </c>
    </row>
    <row r="42" spans="1:7" x14ac:dyDescent="0.25">
      <c r="A42" s="11" t="s">
        <v>117</v>
      </c>
      <c r="B42" s="11" t="s">
        <v>22</v>
      </c>
      <c r="C42" s="11" t="s">
        <v>118</v>
      </c>
      <c r="D42" s="11">
        <v>6</v>
      </c>
      <c r="E42" s="11">
        <v>1.2E-4</v>
      </c>
      <c r="F42" s="11">
        <v>1.6999999999999999E-3</v>
      </c>
      <c r="G42" s="11" t="s">
        <v>84</v>
      </c>
    </row>
    <row r="43" spans="1:7" x14ac:dyDescent="0.25">
      <c r="A43" s="11" t="s">
        <v>119</v>
      </c>
      <c r="B43" s="11" t="s">
        <v>22</v>
      </c>
      <c r="C43" s="11" t="s">
        <v>120</v>
      </c>
      <c r="D43" s="11">
        <v>18</v>
      </c>
      <c r="E43" s="11">
        <v>2.3000000000000001E-4</v>
      </c>
      <c r="F43" s="11">
        <v>3.0999999999999999E-3</v>
      </c>
      <c r="G43" s="11" t="s">
        <v>121</v>
      </c>
    </row>
    <row r="44" spans="1:7" x14ac:dyDescent="0.25">
      <c r="A44" s="11" t="s">
        <v>122</v>
      </c>
      <c r="B44" s="11" t="s">
        <v>22</v>
      </c>
      <c r="C44" s="11" t="s">
        <v>123</v>
      </c>
      <c r="D44" s="11">
        <v>5</v>
      </c>
      <c r="E44" s="11">
        <v>2.9999999999999997E-4</v>
      </c>
      <c r="F44" s="11">
        <v>4.0000000000000001E-3</v>
      </c>
      <c r="G44" s="11" t="s">
        <v>124</v>
      </c>
    </row>
    <row r="45" spans="1:7" x14ac:dyDescent="0.25">
      <c r="A45" s="11" t="s">
        <v>125</v>
      </c>
      <c r="B45" s="11" t="s">
        <v>22</v>
      </c>
      <c r="C45" s="11" t="s">
        <v>126</v>
      </c>
      <c r="D45" s="11">
        <v>6</v>
      </c>
      <c r="E45" s="11">
        <v>4.0999999999999999E-4</v>
      </c>
      <c r="F45" s="11">
        <v>5.1999999999999998E-3</v>
      </c>
      <c r="G45" s="11" t="s">
        <v>127</v>
      </c>
    </row>
    <row r="46" spans="1:7" x14ac:dyDescent="0.25">
      <c r="A46" s="11" t="s">
        <v>128</v>
      </c>
      <c r="B46" s="11" t="s">
        <v>22</v>
      </c>
      <c r="C46" s="11" t="s">
        <v>129</v>
      </c>
      <c r="D46" s="11">
        <v>12</v>
      </c>
      <c r="E46" s="11">
        <v>6.8000000000000005E-4</v>
      </c>
      <c r="F46" s="11">
        <v>8.2000000000000007E-3</v>
      </c>
      <c r="G46" s="11" t="s">
        <v>17</v>
      </c>
    </row>
    <row r="47" spans="1:7" x14ac:dyDescent="0.25">
      <c r="A47" s="11" t="s">
        <v>130</v>
      </c>
      <c r="B47" s="11" t="s">
        <v>22</v>
      </c>
      <c r="C47" s="11" t="s">
        <v>131</v>
      </c>
      <c r="D47" s="11">
        <v>12</v>
      </c>
      <c r="E47" s="11">
        <v>6.8999999999999997E-4</v>
      </c>
      <c r="F47" s="11">
        <v>8.2000000000000007E-3</v>
      </c>
      <c r="G47" s="11" t="s">
        <v>17</v>
      </c>
    </row>
    <row r="48" spans="1:7" x14ac:dyDescent="0.25">
      <c r="A48" s="11" t="s">
        <v>132</v>
      </c>
      <c r="B48" s="11" t="s">
        <v>22</v>
      </c>
      <c r="C48" s="11" t="s">
        <v>133</v>
      </c>
      <c r="D48" s="11">
        <v>25</v>
      </c>
      <c r="E48" s="11">
        <v>9.3000000000000005E-4</v>
      </c>
      <c r="F48" s="11">
        <v>1.0999999999999999E-2</v>
      </c>
      <c r="G48" s="11" t="s">
        <v>134</v>
      </c>
    </row>
    <row r="49" spans="1:8" x14ac:dyDescent="0.25">
      <c r="A49" s="11" t="s">
        <v>135</v>
      </c>
      <c r="B49" s="11" t="s">
        <v>22</v>
      </c>
      <c r="C49" s="11" t="s">
        <v>136</v>
      </c>
      <c r="D49" s="11">
        <v>5</v>
      </c>
      <c r="E49" s="11">
        <v>1E-3</v>
      </c>
      <c r="F49" s="11">
        <v>1.2E-2</v>
      </c>
      <c r="G49" s="11" t="s">
        <v>59</v>
      </c>
    </row>
    <row r="50" spans="1:8" x14ac:dyDescent="0.25">
      <c r="A50" s="11" t="s">
        <v>137</v>
      </c>
      <c r="B50" s="11" t="s">
        <v>22</v>
      </c>
      <c r="C50" s="11" t="s">
        <v>138</v>
      </c>
      <c r="D50" s="11">
        <v>38</v>
      </c>
      <c r="E50" s="11">
        <v>1.8E-3</v>
      </c>
      <c r="F50" s="11">
        <v>0.02</v>
      </c>
      <c r="G50" s="11" t="s">
        <v>139</v>
      </c>
    </row>
    <row r="51" spans="1:8" x14ac:dyDescent="0.25">
      <c r="A51" s="11" t="s">
        <v>140</v>
      </c>
      <c r="B51" s="11" t="s">
        <v>22</v>
      </c>
      <c r="C51" s="11" t="s">
        <v>141</v>
      </c>
      <c r="D51" s="11">
        <v>25</v>
      </c>
      <c r="E51" s="11">
        <v>2.0999999999999999E-3</v>
      </c>
      <c r="F51" s="11">
        <v>2.1999999999999999E-2</v>
      </c>
      <c r="G51" s="11" t="s">
        <v>142</v>
      </c>
    </row>
    <row r="52" spans="1:8" x14ac:dyDescent="0.25">
      <c r="A52" s="11" t="s">
        <v>143</v>
      </c>
      <c r="B52" s="11" t="s">
        <v>22</v>
      </c>
      <c r="C52" s="11" t="s">
        <v>144</v>
      </c>
      <c r="D52" s="11">
        <v>17</v>
      </c>
      <c r="E52" s="11">
        <v>2.0999999999999999E-3</v>
      </c>
      <c r="F52" s="11">
        <v>2.1999999999999999E-2</v>
      </c>
      <c r="G52" s="11" t="s">
        <v>145</v>
      </c>
    </row>
    <row r="53" spans="1:8" x14ac:dyDescent="0.25">
      <c r="A53" s="11" t="s">
        <v>146</v>
      </c>
      <c r="B53" s="11" t="s">
        <v>22</v>
      </c>
      <c r="C53" s="11" t="s">
        <v>147</v>
      </c>
      <c r="D53" s="11">
        <v>15</v>
      </c>
      <c r="E53" s="11">
        <v>2.0999999999999999E-3</v>
      </c>
      <c r="F53" s="11">
        <v>2.1999999999999999E-2</v>
      </c>
      <c r="G53" s="11" t="s">
        <v>148</v>
      </c>
    </row>
    <row r="54" spans="1:8" x14ac:dyDescent="0.25">
      <c r="A54" s="11" t="s">
        <v>149</v>
      </c>
      <c r="B54" s="11" t="s">
        <v>22</v>
      </c>
      <c r="C54" s="11" t="s">
        <v>150</v>
      </c>
      <c r="D54" s="11">
        <v>9</v>
      </c>
      <c r="E54" s="11">
        <v>2.3E-3</v>
      </c>
      <c r="F54" s="11">
        <v>2.3E-2</v>
      </c>
      <c r="G54" s="11" t="s">
        <v>151</v>
      </c>
    </row>
    <row r="55" spans="1:8" x14ac:dyDescent="0.25">
      <c r="A55" s="11" t="s">
        <v>152</v>
      </c>
      <c r="B55" s="11" t="s">
        <v>22</v>
      </c>
      <c r="C55" s="11" t="s">
        <v>153</v>
      </c>
      <c r="D55" s="11">
        <v>6</v>
      </c>
      <c r="E55" s="11">
        <v>2.8E-3</v>
      </c>
      <c r="F55" s="11">
        <v>2.8000000000000001E-2</v>
      </c>
      <c r="G55" s="11" t="s">
        <v>154</v>
      </c>
    </row>
    <row r="56" spans="1:8" x14ac:dyDescent="0.25">
      <c r="A56" s="11" t="s">
        <v>155</v>
      </c>
      <c r="B56" s="11" t="s">
        <v>22</v>
      </c>
      <c r="C56" s="11" t="s">
        <v>156</v>
      </c>
      <c r="D56" s="11">
        <v>6</v>
      </c>
      <c r="E56" s="11">
        <v>3.5000000000000001E-3</v>
      </c>
      <c r="F56" s="11">
        <v>3.4000000000000002E-2</v>
      </c>
      <c r="G56" s="11" t="s">
        <v>157</v>
      </c>
    </row>
    <row r="57" spans="1:8" x14ac:dyDescent="0.25">
      <c r="A57" s="11" t="s">
        <v>158</v>
      </c>
      <c r="B57" s="11" t="s">
        <v>22</v>
      </c>
      <c r="C57" s="11" t="s">
        <v>159</v>
      </c>
      <c r="D57" s="11">
        <v>14</v>
      </c>
      <c r="E57" s="11">
        <v>3.8999999999999998E-3</v>
      </c>
      <c r="F57" s="11">
        <v>3.6999999999999998E-2</v>
      </c>
      <c r="G57" s="11" t="s">
        <v>160</v>
      </c>
    </row>
    <row r="58" spans="1:8" x14ac:dyDescent="0.25">
      <c r="A58" s="11" t="s">
        <v>161</v>
      </c>
      <c r="B58" s="11" t="s">
        <v>22</v>
      </c>
      <c r="C58" s="11" t="s">
        <v>162</v>
      </c>
      <c r="D58" s="11">
        <v>14</v>
      </c>
      <c r="E58" s="11">
        <v>4.0000000000000001E-3</v>
      </c>
      <c r="F58" s="11">
        <v>3.6999999999999998E-2</v>
      </c>
      <c r="G58" s="11" t="s">
        <v>160</v>
      </c>
    </row>
    <row r="59" spans="1:8" x14ac:dyDescent="0.25">
      <c r="A59" s="11" t="s">
        <v>163</v>
      </c>
      <c r="B59" s="11" t="s">
        <v>22</v>
      </c>
      <c r="C59" s="11" t="s">
        <v>164</v>
      </c>
      <c r="D59" s="11">
        <v>6</v>
      </c>
      <c r="E59" s="11">
        <v>5.1999999999999998E-3</v>
      </c>
      <c r="F59" s="11">
        <v>4.7E-2</v>
      </c>
      <c r="G59" s="11" t="s">
        <v>165</v>
      </c>
    </row>
    <row r="60" spans="1:8" x14ac:dyDescent="0.25">
      <c r="A60" s="11" t="s">
        <v>166</v>
      </c>
      <c r="B60" s="11" t="s">
        <v>22</v>
      </c>
      <c r="C60" s="11" t="s">
        <v>167</v>
      </c>
      <c r="D60" s="11">
        <v>7</v>
      </c>
      <c r="E60" s="11">
        <v>5.1999999999999998E-3</v>
      </c>
      <c r="F60" s="11">
        <v>4.7E-2</v>
      </c>
      <c r="G60" s="11" t="s">
        <v>168</v>
      </c>
    </row>
    <row r="61" spans="1:8" x14ac:dyDescent="0.25">
      <c r="A61" s="13" t="s">
        <v>248</v>
      </c>
      <c r="B61" s="13" t="s">
        <v>249</v>
      </c>
      <c r="C61" s="13" t="s">
        <v>319</v>
      </c>
      <c r="D61" s="13">
        <v>11</v>
      </c>
      <c r="E61" s="14">
        <v>4.0000000000000001E-13</v>
      </c>
      <c r="F61" s="14">
        <v>1.3E-11</v>
      </c>
      <c r="G61" s="13" t="s">
        <v>250</v>
      </c>
      <c r="H61" s="1"/>
    </row>
    <row r="62" spans="1:8" x14ac:dyDescent="0.25">
      <c r="A62" s="13" t="s">
        <v>251</v>
      </c>
      <c r="B62" s="13" t="s">
        <v>249</v>
      </c>
      <c r="C62" s="13" t="s">
        <v>252</v>
      </c>
      <c r="D62" s="13">
        <v>25</v>
      </c>
      <c r="E62" s="14">
        <v>4.8000000000000002E-11</v>
      </c>
      <c r="F62" s="14">
        <v>1.0999999999999999E-9</v>
      </c>
      <c r="G62" s="13" t="s">
        <v>253</v>
      </c>
      <c r="H62" s="1"/>
    </row>
    <row r="63" spans="1:8" x14ac:dyDescent="0.25">
      <c r="A63" s="13" t="s">
        <v>254</v>
      </c>
      <c r="B63" s="13" t="s">
        <v>249</v>
      </c>
      <c r="C63" s="13" t="s">
        <v>320</v>
      </c>
      <c r="D63" s="13">
        <v>27</v>
      </c>
      <c r="E63" s="14">
        <v>9.9999999999999995E-8</v>
      </c>
      <c r="F63" s="14">
        <v>1.5999999999999999E-6</v>
      </c>
      <c r="G63" s="13" t="s">
        <v>255</v>
      </c>
      <c r="H63" s="1"/>
    </row>
    <row r="64" spans="1:8" x14ac:dyDescent="0.25">
      <c r="A64" s="13" t="s">
        <v>256</v>
      </c>
      <c r="B64" s="13" t="s">
        <v>249</v>
      </c>
      <c r="C64" s="13" t="s">
        <v>321</v>
      </c>
      <c r="D64" s="13">
        <v>6</v>
      </c>
      <c r="E64" s="14">
        <v>1.9000000000000001E-5</v>
      </c>
      <c r="F64" s="14">
        <v>1.4999999999999999E-4</v>
      </c>
      <c r="G64" s="13" t="s">
        <v>257</v>
      </c>
      <c r="H64" s="1"/>
    </row>
    <row r="65" spans="1:8" x14ac:dyDescent="0.25">
      <c r="A65" s="13" t="s">
        <v>258</v>
      </c>
      <c r="B65" s="13" t="s">
        <v>249</v>
      </c>
      <c r="C65" s="13" t="s">
        <v>259</v>
      </c>
      <c r="D65" s="13">
        <v>7</v>
      </c>
      <c r="E65" s="14">
        <v>4.5999999999999999E-3</v>
      </c>
      <c r="F65" s="14">
        <v>0.02</v>
      </c>
      <c r="G65" s="13" t="s">
        <v>260</v>
      </c>
      <c r="H65" s="1"/>
    </row>
    <row r="66" spans="1:8" x14ac:dyDescent="0.25">
      <c r="A66" s="13" t="s">
        <v>261</v>
      </c>
      <c r="B66" s="13" t="s">
        <v>262</v>
      </c>
      <c r="C66" s="13" t="s">
        <v>263</v>
      </c>
      <c r="D66" s="13">
        <v>48</v>
      </c>
      <c r="E66" s="14">
        <v>1.4999999999999999E-13</v>
      </c>
      <c r="F66" s="14">
        <v>7.1E-12</v>
      </c>
      <c r="G66" s="13" t="s">
        <v>264</v>
      </c>
      <c r="H66" s="1"/>
    </row>
    <row r="67" spans="1:8" x14ac:dyDescent="0.25">
      <c r="A67" s="13" t="s">
        <v>265</v>
      </c>
      <c r="B67" s="13" t="s">
        <v>262</v>
      </c>
      <c r="C67" s="13" t="s">
        <v>266</v>
      </c>
      <c r="D67" s="13">
        <v>48</v>
      </c>
      <c r="E67" s="14">
        <v>1.4999999999999999E-13</v>
      </c>
      <c r="F67" s="14">
        <v>7.1E-12</v>
      </c>
      <c r="G67" s="13" t="s">
        <v>264</v>
      </c>
      <c r="H67" s="1"/>
    </row>
    <row r="68" spans="1:8" x14ac:dyDescent="0.25">
      <c r="A68" s="13" t="s">
        <v>267</v>
      </c>
      <c r="B68" s="13" t="s">
        <v>262</v>
      </c>
      <c r="C68" s="13" t="s">
        <v>268</v>
      </c>
      <c r="D68" s="13">
        <v>13</v>
      </c>
      <c r="E68" s="14">
        <v>4.9999999999999998E-8</v>
      </c>
      <c r="F68" s="14">
        <v>9.5000000000000001E-7</v>
      </c>
      <c r="G68" s="13" t="s">
        <v>269</v>
      </c>
      <c r="H68" s="1"/>
    </row>
    <row r="69" spans="1:8" x14ac:dyDescent="0.25">
      <c r="A69" s="13" t="s">
        <v>270</v>
      </c>
      <c r="B69" s="13" t="s">
        <v>262</v>
      </c>
      <c r="C69" s="13" t="s">
        <v>271</v>
      </c>
      <c r="D69" s="13">
        <v>31</v>
      </c>
      <c r="E69" s="14">
        <v>7.4000000000000001E-7</v>
      </c>
      <c r="F69" s="14">
        <v>1.0000000000000001E-5</v>
      </c>
      <c r="G69" s="13" t="s">
        <v>272</v>
      </c>
      <c r="H69" s="1"/>
    </row>
    <row r="70" spans="1:8" x14ac:dyDescent="0.25">
      <c r="A70" s="13" t="s">
        <v>273</v>
      </c>
      <c r="B70" s="13" t="s">
        <v>262</v>
      </c>
      <c r="C70" s="13" t="s">
        <v>274</v>
      </c>
      <c r="D70" s="13">
        <v>30</v>
      </c>
      <c r="E70" s="14">
        <v>1.1999999999999999E-6</v>
      </c>
      <c r="F70" s="14">
        <v>1.4E-5</v>
      </c>
      <c r="G70" s="13" t="s">
        <v>275</v>
      </c>
      <c r="H70" s="1"/>
    </row>
    <row r="71" spans="1:8" x14ac:dyDescent="0.25">
      <c r="A71" s="13" t="s">
        <v>276</v>
      </c>
      <c r="B71" s="13" t="s">
        <v>262</v>
      </c>
      <c r="C71" s="13" t="s">
        <v>277</v>
      </c>
      <c r="D71" s="13">
        <v>7</v>
      </c>
      <c r="E71" s="14">
        <v>1.7E-6</v>
      </c>
      <c r="F71" s="14">
        <v>1.8E-5</v>
      </c>
      <c r="G71" s="13" t="s">
        <v>278</v>
      </c>
      <c r="H71" s="1"/>
    </row>
    <row r="72" spans="1:8" x14ac:dyDescent="0.25">
      <c r="A72" s="13" t="s">
        <v>279</v>
      </c>
      <c r="B72" s="13" t="s">
        <v>262</v>
      </c>
      <c r="C72" s="13" t="s">
        <v>280</v>
      </c>
      <c r="D72" s="13">
        <v>8</v>
      </c>
      <c r="E72" s="14">
        <v>1.9000000000000001E-5</v>
      </c>
      <c r="F72" s="14">
        <v>1.4999999999999999E-4</v>
      </c>
      <c r="G72" s="13" t="s">
        <v>281</v>
      </c>
      <c r="H72" s="1"/>
    </row>
    <row r="73" spans="1:8" x14ac:dyDescent="0.25">
      <c r="A73" s="13" t="s">
        <v>282</v>
      </c>
      <c r="B73" s="13" t="s">
        <v>262</v>
      </c>
      <c r="C73" s="13" t="s">
        <v>283</v>
      </c>
      <c r="D73" s="13">
        <v>5</v>
      </c>
      <c r="E73" s="14">
        <v>1.9000000000000001E-5</v>
      </c>
      <c r="F73" s="14">
        <v>1.4999999999999999E-4</v>
      </c>
      <c r="G73" s="13" t="s">
        <v>284</v>
      </c>
      <c r="H73" s="1"/>
    </row>
    <row r="74" spans="1:8" x14ac:dyDescent="0.25">
      <c r="A74" s="13" t="s">
        <v>285</v>
      </c>
      <c r="B74" s="13" t="s">
        <v>262</v>
      </c>
      <c r="C74" s="13" t="s">
        <v>286</v>
      </c>
      <c r="D74" s="13">
        <v>7</v>
      </c>
      <c r="E74" s="14">
        <v>9.5000000000000005E-5</v>
      </c>
      <c r="F74" s="14">
        <v>6.9999999999999999E-4</v>
      </c>
      <c r="G74" s="13" t="s">
        <v>287</v>
      </c>
      <c r="H74" s="1"/>
    </row>
    <row r="75" spans="1:8" x14ac:dyDescent="0.25">
      <c r="A75" s="13" t="s">
        <v>288</v>
      </c>
      <c r="B75" s="13" t="s">
        <v>262</v>
      </c>
      <c r="C75" s="13" t="s">
        <v>289</v>
      </c>
      <c r="D75" s="13">
        <v>7</v>
      </c>
      <c r="E75" s="14">
        <v>2.4000000000000001E-4</v>
      </c>
      <c r="F75" s="14">
        <v>1.6000000000000001E-3</v>
      </c>
      <c r="G75" s="13" t="s">
        <v>287</v>
      </c>
      <c r="H75" s="1"/>
    </row>
    <row r="76" spans="1:8" x14ac:dyDescent="0.25">
      <c r="A76" s="13" t="s">
        <v>290</v>
      </c>
      <c r="B76" s="13" t="s">
        <v>262</v>
      </c>
      <c r="C76" s="13" t="s">
        <v>291</v>
      </c>
      <c r="D76" s="13">
        <v>20</v>
      </c>
      <c r="E76" s="14">
        <v>2.5999999999999998E-4</v>
      </c>
      <c r="F76" s="14">
        <v>1.6999999999999999E-3</v>
      </c>
      <c r="G76" s="13" t="s">
        <v>292</v>
      </c>
      <c r="H76" s="1"/>
    </row>
    <row r="77" spans="1:8" x14ac:dyDescent="0.25">
      <c r="A77" s="13" t="s">
        <v>293</v>
      </c>
      <c r="B77" s="13" t="s">
        <v>262</v>
      </c>
      <c r="C77" s="13" t="s">
        <v>294</v>
      </c>
      <c r="D77" s="13">
        <v>21</v>
      </c>
      <c r="E77" s="14">
        <v>1.1999999999999999E-3</v>
      </c>
      <c r="F77" s="14">
        <v>6.8999999999999999E-3</v>
      </c>
      <c r="G77" s="13" t="s">
        <v>295</v>
      </c>
      <c r="H77" s="1"/>
    </row>
    <row r="78" spans="1:8" x14ac:dyDescent="0.25">
      <c r="A78" s="13" t="s">
        <v>296</v>
      </c>
      <c r="B78" s="13" t="s">
        <v>262</v>
      </c>
      <c r="C78" s="13" t="s">
        <v>297</v>
      </c>
      <c r="D78" s="13">
        <v>21</v>
      </c>
      <c r="E78" s="14">
        <v>1.1999999999999999E-3</v>
      </c>
      <c r="F78" s="14">
        <v>6.8999999999999999E-3</v>
      </c>
      <c r="G78" s="13" t="s">
        <v>295</v>
      </c>
      <c r="H78" s="1"/>
    </row>
    <row r="79" spans="1:8" x14ac:dyDescent="0.25">
      <c r="A79" s="13" t="s">
        <v>298</v>
      </c>
      <c r="B79" s="13" t="s">
        <v>262</v>
      </c>
      <c r="C79" s="13" t="s">
        <v>299</v>
      </c>
      <c r="D79" s="13">
        <v>21</v>
      </c>
      <c r="E79" s="14">
        <v>2.8999999999999998E-3</v>
      </c>
      <c r="F79" s="14">
        <v>1.4E-2</v>
      </c>
      <c r="G79" s="13" t="s">
        <v>295</v>
      </c>
      <c r="H79" s="1"/>
    </row>
    <row r="80" spans="1:8" x14ac:dyDescent="0.25">
      <c r="A80" s="13" t="s">
        <v>300</v>
      </c>
      <c r="B80" s="13" t="s">
        <v>262</v>
      </c>
      <c r="C80" s="13" t="s">
        <v>301</v>
      </c>
      <c r="D80" s="13">
        <v>21</v>
      </c>
      <c r="E80" s="14">
        <v>3.0000000000000001E-3</v>
      </c>
      <c r="F80" s="14">
        <v>1.4E-2</v>
      </c>
      <c r="G80" s="13" t="s">
        <v>295</v>
      </c>
      <c r="H80" s="1"/>
    </row>
    <row r="81" spans="1:8" x14ac:dyDescent="0.25">
      <c r="A81" s="13" t="s">
        <v>302</v>
      </c>
      <c r="B81" s="13" t="s">
        <v>262</v>
      </c>
      <c r="C81" s="13" t="s">
        <v>303</v>
      </c>
      <c r="D81" s="13">
        <v>10</v>
      </c>
      <c r="E81" s="14">
        <v>3.0999999999999999E-3</v>
      </c>
      <c r="F81" s="14">
        <v>1.4E-2</v>
      </c>
      <c r="G81" s="13" t="s">
        <v>304</v>
      </c>
      <c r="H81" s="1"/>
    </row>
    <row r="82" spans="1:8" x14ac:dyDescent="0.25">
      <c r="A82" s="13" t="s">
        <v>305</v>
      </c>
      <c r="B82" s="13" t="s">
        <v>262</v>
      </c>
      <c r="C82" s="13" t="s">
        <v>306</v>
      </c>
      <c r="D82" s="13">
        <v>10</v>
      </c>
      <c r="E82" s="14">
        <v>3.2000000000000002E-3</v>
      </c>
      <c r="F82" s="14">
        <v>1.4E-2</v>
      </c>
      <c r="G82" s="13" t="s">
        <v>304</v>
      </c>
      <c r="H82" s="1"/>
    </row>
    <row r="83" spans="1:8" x14ac:dyDescent="0.25">
      <c r="A83" s="13" t="s">
        <v>307</v>
      </c>
      <c r="B83" s="13" t="s">
        <v>262</v>
      </c>
      <c r="C83" s="13" t="s">
        <v>308</v>
      </c>
      <c r="D83" s="13">
        <v>5</v>
      </c>
      <c r="E83" s="14">
        <v>7.1000000000000004E-3</v>
      </c>
      <c r="F83" s="14">
        <v>0.03</v>
      </c>
      <c r="G83" s="13" t="s">
        <v>309</v>
      </c>
      <c r="H83" s="1"/>
    </row>
    <row r="84" spans="1:8" x14ac:dyDescent="0.25">
      <c r="A84" s="13" t="s">
        <v>310</v>
      </c>
      <c r="B84" s="13" t="s">
        <v>262</v>
      </c>
      <c r="C84" s="13" t="s">
        <v>311</v>
      </c>
      <c r="D84" s="13">
        <v>9</v>
      </c>
      <c r="E84" s="14">
        <v>1.4999999999999999E-2</v>
      </c>
      <c r="F84" s="14">
        <v>0.06</v>
      </c>
      <c r="G84" s="13" t="s">
        <v>312</v>
      </c>
      <c r="H84" s="1"/>
    </row>
    <row r="85" spans="1:8" x14ac:dyDescent="0.25">
      <c r="A85" s="16" t="s">
        <v>313</v>
      </c>
      <c r="B85" s="16" t="s">
        <v>262</v>
      </c>
      <c r="C85" s="16" t="s">
        <v>314</v>
      </c>
      <c r="D85" s="16">
        <v>9</v>
      </c>
      <c r="E85" s="17">
        <v>2.4E-2</v>
      </c>
      <c r="F85" s="17">
        <v>9.1999999999999998E-2</v>
      </c>
      <c r="G85" s="16" t="s">
        <v>312</v>
      </c>
      <c r="H85" s="1"/>
    </row>
    <row r="86" spans="1:8" x14ac:dyDescent="0.25">
      <c r="A86" s="13" t="s">
        <v>169</v>
      </c>
      <c r="B86" s="13" t="s">
        <v>170</v>
      </c>
      <c r="C86" s="13" t="s">
        <v>317</v>
      </c>
      <c r="D86" s="13">
        <v>11</v>
      </c>
      <c r="E86" s="14">
        <v>4.3E-11</v>
      </c>
      <c r="F86" s="14">
        <v>2.2999999999999999E-9</v>
      </c>
      <c r="G86" s="13" t="s">
        <v>171</v>
      </c>
      <c r="H86" s="1"/>
    </row>
    <row r="87" spans="1:8" x14ac:dyDescent="0.25">
      <c r="A87" s="13" t="s">
        <v>172</v>
      </c>
      <c r="B87" s="13" t="s">
        <v>170</v>
      </c>
      <c r="C87" s="13" t="s">
        <v>173</v>
      </c>
      <c r="D87" s="13">
        <v>40</v>
      </c>
      <c r="E87" s="14">
        <v>3.5000000000000002E-11</v>
      </c>
      <c r="F87" s="14">
        <v>2.2999999999999999E-9</v>
      </c>
      <c r="G87" s="13" t="s">
        <v>174</v>
      </c>
      <c r="H87" s="1"/>
    </row>
    <row r="88" spans="1:8" x14ac:dyDescent="0.25">
      <c r="A88" s="13" t="s">
        <v>175</v>
      </c>
      <c r="B88" s="13" t="s">
        <v>170</v>
      </c>
      <c r="C88" s="13" t="s">
        <v>318</v>
      </c>
      <c r="D88" s="13">
        <v>29</v>
      </c>
      <c r="E88" s="14">
        <v>5.3000000000000003E-10</v>
      </c>
      <c r="F88" s="14">
        <v>1.9000000000000001E-8</v>
      </c>
      <c r="G88" s="13" t="s">
        <v>176</v>
      </c>
      <c r="H88" s="1"/>
    </row>
    <row r="89" spans="1:8" x14ac:dyDescent="0.25">
      <c r="A89" s="13" t="s">
        <v>177</v>
      </c>
      <c r="B89" s="13" t="s">
        <v>170</v>
      </c>
      <c r="C89" s="13" t="s">
        <v>178</v>
      </c>
      <c r="D89" s="13">
        <v>15</v>
      </c>
      <c r="E89" s="14">
        <v>1.5E-9</v>
      </c>
      <c r="F89" s="14">
        <v>4.6000000000000002E-8</v>
      </c>
      <c r="G89" s="13" t="s">
        <v>179</v>
      </c>
      <c r="H89" s="1"/>
    </row>
    <row r="90" spans="1:8" x14ac:dyDescent="0.25">
      <c r="A90" s="13" t="s">
        <v>180</v>
      </c>
      <c r="B90" s="13" t="s">
        <v>170</v>
      </c>
      <c r="C90" s="13" t="s">
        <v>181</v>
      </c>
      <c r="D90" s="13">
        <v>14</v>
      </c>
      <c r="E90" s="14">
        <v>3.7E-9</v>
      </c>
      <c r="F90" s="14">
        <v>9.9E-8</v>
      </c>
      <c r="G90" s="13" t="s">
        <v>182</v>
      </c>
      <c r="H90" s="1"/>
    </row>
    <row r="91" spans="1:8" x14ac:dyDescent="0.25">
      <c r="A91" s="13" t="s">
        <v>183</v>
      </c>
      <c r="B91" s="13" t="s">
        <v>170</v>
      </c>
      <c r="C91" s="13" t="s">
        <v>184</v>
      </c>
      <c r="D91" s="13">
        <v>8</v>
      </c>
      <c r="E91" s="14">
        <v>5.2000000000000002E-9</v>
      </c>
      <c r="F91" s="14">
        <v>1.1999999999999999E-7</v>
      </c>
      <c r="G91" s="13" t="s">
        <v>185</v>
      </c>
      <c r="H91" s="1"/>
    </row>
    <row r="92" spans="1:8" x14ac:dyDescent="0.25">
      <c r="A92" s="13" t="s">
        <v>186</v>
      </c>
      <c r="B92" s="13" t="s">
        <v>170</v>
      </c>
      <c r="C92" s="13" t="s">
        <v>187</v>
      </c>
      <c r="D92" s="13">
        <v>8</v>
      </c>
      <c r="E92" s="14">
        <v>9.5999999999999991E-7</v>
      </c>
      <c r="F92" s="14">
        <v>1.5999999999999999E-5</v>
      </c>
      <c r="G92" s="13" t="s">
        <v>188</v>
      </c>
      <c r="H92" s="1"/>
    </row>
    <row r="93" spans="1:8" x14ac:dyDescent="0.25">
      <c r="A93" s="13" t="s">
        <v>189</v>
      </c>
      <c r="B93" s="13" t="s">
        <v>170</v>
      </c>
      <c r="C93" s="13" t="s">
        <v>190</v>
      </c>
      <c r="D93" s="13">
        <v>5</v>
      </c>
      <c r="E93" s="14">
        <v>1.2999999999999999E-4</v>
      </c>
      <c r="F93" s="14">
        <v>1.1999999999999999E-3</v>
      </c>
      <c r="G93" s="13" t="s">
        <v>191</v>
      </c>
      <c r="H93" s="1"/>
    </row>
    <row r="94" spans="1:8" x14ac:dyDescent="0.25">
      <c r="A94" s="13" t="s">
        <v>192</v>
      </c>
      <c r="B94" s="13" t="s">
        <v>170</v>
      </c>
      <c r="C94" s="13" t="s">
        <v>193</v>
      </c>
      <c r="D94" s="13">
        <v>7</v>
      </c>
      <c r="E94" s="14">
        <v>1.2E-4</v>
      </c>
      <c r="F94" s="14">
        <v>1.1999999999999999E-3</v>
      </c>
      <c r="G94" s="13" t="s">
        <v>194</v>
      </c>
      <c r="H94" s="1"/>
    </row>
    <row r="95" spans="1:8" x14ac:dyDescent="0.25">
      <c r="A95" s="13" t="s">
        <v>195</v>
      </c>
      <c r="B95" s="13" t="s">
        <v>196</v>
      </c>
      <c r="C95" s="13" t="s">
        <v>197</v>
      </c>
      <c r="D95" s="13">
        <v>109</v>
      </c>
      <c r="E95" s="14">
        <v>3.8000000000000002E-39</v>
      </c>
      <c r="F95" s="14">
        <v>8.0999999999999992E-37</v>
      </c>
      <c r="G95" s="13" t="s">
        <v>198</v>
      </c>
      <c r="H95" s="1"/>
    </row>
    <row r="96" spans="1:8" x14ac:dyDescent="0.25">
      <c r="A96" s="13" t="s">
        <v>199</v>
      </c>
      <c r="B96" s="13" t="s">
        <v>196</v>
      </c>
      <c r="C96" s="13" t="s">
        <v>200</v>
      </c>
      <c r="D96" s="13">
        <v>38</v>
      </c>
      <c r="E96" s="14">
        <v>9.9999999999999991E-22</v>
      </c>
      <c r="F96" s="14">
        <v>1.0999999999999999E-19</v>
      </c>
      <c r="G96" s="13" t="s">
        <v>201</v>
      </c>
      <c r="H96" s="1"/>
    </row>
    <row r="97" spans="1:8" x14ac:dyDescent="0.25">
      <c r="A97" s="13" t="s">
        <v>202</v>
      </c>
      <c r="B97" s="13" t="s">
        <v>196</v>
      </c>
      <c r="C97" s="13" t="s">
        <v>203</v>
      </c>
      <c r="D97" s="13">
        <v>29</v>
      </c>
      <c r="E97" s="14">
        <v>5.3000000000000003E-10</v>
      </c>
      <c r="F97" s="14">
        <v>1.9000000000000001E-8</v>
      </c>
      <c r="G97" s="13" t="s">
        <v>176</v>
      </c>
      <c r="H97" s="1"/>
    </row>
    <row r="98" spans="1:8" x14ac:dyDescent="0.25">
      <c r="A98" s="13" t="s">
        <v>204</v>
      </c>
      <c r="B98" s="13" t="s">
        <v>196</v>
      </c>
      <c r="C98" s="13" t="s">
        <v>205</v>
      </c>
      <c r="D98" s="13">
        <v>8</v>
      </c>
      <c r="E98" s="14">
        <v>6.1999999999999999E-8</v>
      </c>
      <c r="F98" s="14">
        <v>1.3E-6</v>
      </c>
      <c r="G98" s="13" t="s">
        <v>185</v>
      </c>
      <c r="H98" s="1"/>
    </row>
    <row r="99" spans="1:8" x14ac:dyDescent="0.25">
      <c r="A99" s="13" t="s">
        <v>206</v>
      </c>
      <c r="B99" s="13" t="s">
        <v>196</v>
      </c>
      <c r="C99" s="13" t="s">
        <v>207</v>
      </c>
      <c r="D99" s="13">
        <v>25</v>
      </c>
      <c r="E99" s="14">
        <v>7.4999999999999997E-8</v>
      </c>
      <c r="F99" s="14">
        <v>1.5E-6</v>
      </c>
      <c r="G99" s="13" t="s">
        <v>208</v>
      </c>
      <c r="H99" s="1"/>
    </row>
    <row r="100" spans="1:8" x14ac:dyDescent="0.25">
      <c r="A100" s="13" t="s">
        <v>209</v>
      </c>
      <c r="B100" s="13" t="s">
        <v>196</v>
      </c>
      <c r="C100" s="13" t="s">
        <v>210</v>
      </c>
      <c r="D100" s="13">
        <v>69</v>
      </c>
      <c r="E100" s="14">
        <v>5.6000000000000004E-7</v>
      </c>
      <c r="F100" s="14">
        <v>1.0000000000000001E-5</v>
      </c>
      <c r="G100" s="13" t="s">
        <v>211</v>
      </c>
      <c r="H100" s="1"/>
    </row>
    <row r="101" spans="1:8" x14ac:dyDescent="0.25">
      <c r="A101" s="13" t="s">
        <v>212</v>
      </c>
      <c r="B101" s="13" t="s">
        <v>196</v>
      </c>
      <c r="C101" s="13" t="s">
        <v>213</v>
      </c>
      <c r="D101" s="13">
        <v>31</v>
      </c>
      <c r="E101" s="14">
        <v>9.9999999999999995E-7</v>
      </c>
      <c r="F101" s="14">
        <v>1.5999999999999999E-5</v>
      </c>
      <c r="G101" s="13" t="s">
        <v>214</v>
      </c>
      <c r="H101" s="1"/>
    </row>
    <row r="102" spans="1:8" x14ac:dyDescent="0.25">
      <c r="A102" s="13" t="s">
        <v>215</v>
      </c>
      <c r="B102" s="13" t="s">
        <v>196</v>
      </c>
      <c r="C102" s="13" t="s">
        <v>216</v>
      </c>
      <c r="D102" s="13">
        <v>7</v>
      </c>
      <c r="E102" s="14">
        <v>1.5E-6</v>
      </c>
      <c r="F102" s="14">
        <v>2.1999999999999999E-5</v>
      </c>
      <c r="G102" s="13" t="s">
        <v>217</v>
      </c>
      <c r="H102" s="1"/>
    </row>
    <row r="103" spans="1:8" x14ac:dyDescent="0.25">
      <c r="A103" s="13" t="s">
        <v>218</v>
      </c>
      <c r="B103" s="13" t="s">
        <v>196</v>
      </c>
      <c r="C103" s="13" t="s">
        <v>219</v>
      </c>
      <c r="D103" s="13">
        <v>8</v>
      </c>
      <c r="E103" s="14">
        <v>4.6E-6</v>
      </c>
      <c r="F103" s="14">
        <v>6.0999999999999999E-5</v>
      </c>
      <c r="G103" s="13" t="s">
        <v>220</v>
      </c>
      <c r="H103" s="1"/>
    </row>
    <row r="104" spans="1:8" x14ac:dyDescent="0.25">
      <c r="A104" s="13" t="s">
        <v>221</v>
      </c>
      <c r="B104" s="13" t="s">
        <v>196</v>
      </c>
      <c r="C104" s="13" t="s">
        <v>222</v>
      </c>
      <c r="D104" s="13">
        <v>19</v>
      </c>
      <c r="E104" s="14">
        <v>8.1000000000000004E-6</v>
      </c>
      <c r="F104" s="14">
        <v>9.6000000000000002E-5</v>
      </c>
      <c r="G104" s="13" t="s">
        <v>223</v>
      </c>
      <c r="H104" s="1"/>
    </row>
    <row r="105" spans="1:8" x14ac:dyDescent="0.25">
      <c r="A105" s="13" t="s">
        <v>224</v>
      </c>
      <c r="B105" s="13" t="s">
        <v>196</v>
      </c>
      <c r="C105" s="13" t="s">
        <v>225</v>
      </c>
      <c r="D105" s="13">
        <v>7</v>
      </c>
      <c r="E105" s="14">
        <v>7.9000000000000006E-6</v>
      </c>
      <c r="F105" s="14">
        <v>9.6000000000000002E-5</v>
      </c>
      <c r="G105" s="13" t="s">
        <v>217</v>
      </c>
      <c r="H105" s="1"/>
    </row>
    <row r="106" spans="1:8" x14ac:dyDescent="0.25">
      <c r="A106" s="13" t="s">
        <v>226</v>
      </c>
      <c r="B106" s="13" t="s">
        <v>196</v>
      </c>
      <c r="C106" s="13" t="s">
        <v>227</v>
      </c>
      <c r="D106" s="13">
        <v>22</v>
      </c>
      <c r="E106" s="14">
        <v>2.8E-5</v>
      </c>
      <c r="F106" s="14">
        <v>3.2000000000000003E-4</v>
      </c>
      <c r="G106" s="13" t="s">
        <v>228</v>
      </c>
      <c r="H106" s="1"/>
    </row>
    <row r="107" spans="1:8" x14ac:dyDescent="0.25">
      <c r="A107" s="13" t="s">
        <v>229</v>
      </c>
      <c r="B107" s="13" t="s">
        <v>196</v>
      </c>
      <c r="C107" s="13" t="s">
        <v>230</v>
      </c>
      <c r="D107" s="13">
        <v>6</v>
      </c>
      <c r="E107" s="14">
        <v>8.8999999999999995E-5</v>
      </c>
      <c r="F107" s="14">
        <v>9.5E-4</v>
      </c>
      <c r="G107" s="13" t="s">
        <v>231</v>
      </c>
      <c r="H107" s="1"/>
    </row>
    <row r="108" spans="1:8" x14ac:dyDescent="0.25">
      <c r="A108" s="13" t="s">
        <v>232</v>
      </c>
      <c r="B108" s="13" t="s">
        <v>196</v>
      </c>
      <c r="C108" s="13" t="s">
        <v>233</v>
      </c>
      <c r="D108" s="13">
        <v>6</v>
      </c>
      <c r="E108" s="14">
        <v>4.2000000000000002E-4</v>
      </c>
      <c r="F108" s="14">
        <v>3.8999999999999998E-3</v>
      </c>
      <c r="G108" s="13" t="s">
        <v>234</v>
      </c>
      <c r="H108" s="1"/>
    </row>
    <row r="109" spans="1:8" x14ac:dyDescent="0.25">
      <c r="A109" s="13" t="s">
        <v>235</v>
      </c>
      <c r="B109" s="13" t="s">
        <v>196</v>
      </c>
      <c r="C109" s="13" t="s">
        <v>236</v>
      </c>
      <c r="D109" s="13">
        <v>9</v>
      </c>
      <c r="E109" s="14">
        <v>6.8999999999999997E-4</v>
      </c>
      <c r="F109" s="14">
        <v>6.1999999999999998E-3</v>
      </c>
      <c r="G109" s="13" t="s">
        <v>20</v>
      </c>
      <c r="H109" s="1"/>
    </row>
    <row r="110" spans="1:8" x14ac:dyDescent="0.25">
      <c r="A110" s="13" t="s">
        <v>237</v>
      </c>
      <c r="B110" s="13" t="s">
        <v>196</v>
      </c>
      <c r="C110" s="13" t="s">
        <v>238</v>
      </c>
      <c r="D110" s="13">
        <v>6</v>
      </c>
      <c r="E110" s="14">
        <v>7.7999999999999999E-4</v>
      </c>
      <c r="F110" s="14">
        <v>6.7000000000000002E-3</v>
      </c>
      <c r="G110" s="13" t="s">
        <v>239</v>
      </c>
      <c r="H110" s="1"/>
    </row>
    <row r="111" spans="1:8" x14ac:dyDescent="0.25">
      <c r="A111" s="13" t="s">
        <v>240</v>
      </c>
      <c r="B111" s="13" t="s">
        <v>196</v>
      </c>
      <c r="C111" s="13" t="s">
        <v>241</v>
      </c>
      <c r="D111" s="13">
        <v>6</v>
      </c>
      <c r="E111" s="14">
        <v>1.4E-3</v>
      </c>
      <c r="F111" s="14">
        <v>1.0999999999999999E-2</v>
      </c>
      <c r="G111" s="13" t="s">
        <v>239</v>
      </c>
      <c r="H111" s="1"/>
    </row>
    <row r="112" spans="1:8" x14ac:dyDescent="0.25">
      <c r="A112" s="13" t="s">
        <v>242</v>
      </c>
      <c r="B112" s="13" t="s">
        <v>196</v>
      </c>
      <c r="C112" s="13" t="s">
        <v>243</v>
      </c>
      <c r="D112" s="13">
        <v>8</v>
      </c>
      <c r="E112" s="14">
        <v>1.4E-3</v>
      </c>
      <c r="F112" s="13">
        <v>1.0999999999999999E-2</v>
      </c>
      <c r="G112" s="13" t="s">
        <v>244</v>
      </c>
      <c r="H112" s="1"/>
    </row>
    <row r="113" spans="1:8" ht="15.75" thickBot="1" x14ac:dyDescent="0.3">
      <c r="A113" s="10" t="s">
        <v>245</v>
      </c>
      <c r="B113" s="10" t="s">
        <v>196</v>
      </c>
      <c r="C113" s="10" t="s">
        <v>246</v>
      </c>
      <c r="D113" s="10">
        <v>15</v>
      </c>
      <c r="E113" s="15">
        <v>4.0000000000000001E-3</v>
      </c>
      <c r="F113" s="10">
        <v>3.1E-2</v>
      </c>
      <c r="G113" s="10" t="s">
        <v>247</v>
      </c>
      <c r="H113" s="1"/>
    </row>
    <row r="114" spans="1:8" x14ac:dyDescent="0.25">
      <c r="A114" s="16"/>
      <c r="B114" s="16"/>
      <c r="C114" s="16"/>
      <c r="D114" s="16"/>
      <c r="E114" s="17"/>
      <c r="F114" s="17"/>
      <c r="G114" s="16"/>
      <c r="H114" s="1"/>
    </row>
  </sheetData>
  <mergeCells count="1">
    <mergeCell ref="A1:G1"/>
  </mergeCells>
  <phoneticPr fontId="2" type="noConversion"/>
  <conditionalFormatting sqref="C115:C1048576 A115:A1048576">
    <cfRule type="duplicateValues" dxfId="11" priority="11"/>
  </conditionalFormatting>
  <conditionalFormatting sqref="A3:A7">
    <cfRule type="duplicateValues" dxfId="10" priority="9"/>
  </conditionalFormatting>
  <conditionalFormatting sqref="A61:A65">
    <cfRule type="duplicateValues" dxfId="9" priority="7"/>
  </conditionalFormatting>
  <conditionalFormatting sqref="A61:A65">
    <cfRule type="duplicateValues" dxfId="8" priority="6"/>
  </conditionalFormatting>
  <conditionalFormatting sqref="A66:A84">
    <cfRule type="duplicateValues" dxfId="7" priority="4"/>
  </conditionalFormatting>
  <conditionalFormatting sqref="A86:A94">
    <cfRule type="duplicateValues" dxfId="6" priority="12"/>
  </conditionalFormatting>
  <conditionalFormatting sqref="A8:A60">
    <cfRule type="duplicateValues" dxfId="5" priority="17"/>
  </conditionalFormatting>
  <conditionalFormatting sqref="A95:A113">
    <cfRule type="duplicateValues" dxfId="4" priority="19"/>
  </conditionalFormatting>
  <conditionalFormatting sqref="A85">
    <cfRule type="duplicateValues" dxfId="3" priority="2"/>
  </conditionalFormatting>
  <conditionalFormatting sqref="A85">
    <cfRule type="duplicateValues" dxfId="2" priority="1"/>
  </conditionalFormatting>
  <conditionalFormatting sqref="A114 A66:A84">
    <cfRule type="duplicateValues" dxfId="1" priority="21"/>
  </conditionalFormatting>
  <conditionalFormatting sqref="A2">
    <cfRule type="duplicateValues" dxfId="0" priority="23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5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5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A3713C43-CA31-477F-9659-51B4BB625703}"/>
</file>

<file path=customXml/itemProps2.xml><?xml version="1.0" encoding="utf-8"?>
<ds:datastoreItem xmlns:ds="http://schemas.openxmlformats.org/officeDocument/2006/customXml" ds:itemID="{A552CBCA-1CD8-4739-A95C-F8F58813CE8E}"/>
</file>

<file path=customXml/itemProps3.xml><?xml version="1.0" encoding="utf-8"?>
<ds:datastoreItem xmlns:ds="http://schemas.openxmlformats.org/officeDocument/2006/customXml" ds:itemID="{5BED11A7-664D-4C4F-B3FC-2BC6F9621DE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3-14T12:55:33Z</dcterms:modified>
</cp:coreProperties>
</file>